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nathan/Documents/Research/Antarctica/NatureScientificReports/Resubmison/ToSubmit/"/>
    </mc:Choice>
  </mc:AlternateContent>
  <xr:revisionPtr revIDLastSave="0" documentId="13_ncr:1_{FCDE9109-99E9-784B-B73F-198B75E9CE8A}" xr6:coauthVersionLast="31" xr6:coauthVersionMax="31" xr10:uidLastSave="{00000000-0000-0000-0000-000000000000}"/>
  <bookViews>
    <workbookView xWindow="0" yWindow="460" windowWidth="30800" windowHeight="21140" activeTab="1" xr2:uid="{00000000-000D-0000-FFFF-FFFF00000000}"/>
  </bookViews>
  <sheets>
    <sheet name="PlotDat1" sheetId="20" state="hidden" r:id="rId1"/>
    <sheet name="mnz_results" sheetId="1" r:id="rId2"/>
  </sheets>
  <definedNames>
    <definedName name="_gXY1">PlotDat1!$C$1:$D$26</definedName>
    <definedName name="ConcAgeTik1">PlotDat1!$E$2:$F$34</definedName>
    <definedName name="ConcAgeTik2">PlotDat1!$G$2:$H$34</definedName>
    <definedName name="ConcAgeTik3">PlotDat1!$I$2:$J$34</definedName>
    <definedName name="ConcAgeTik4">PlotDat1!$K$2:$L$34</definedName>
    <definedName name="ConcAgeTik5">#REF!</definedName>
    <definedName name="ConcAgeTik6">#REF!</definedName>
    <definedName name="ConcAgeTik7">#REF!</definedName>
    <definedName name="ConcAgeTik8">#REF!</definedName>
    <definedName name="ConcAgeTikAge1">PlotDat1!$E$1</definedName>
    <definedName name="ConcAgeTikAge2">PlotDat1!$G$1</definedName>
    <definedName name="ConcAgeTikAge3">PlotDat1!$I$1</definedName>
    <definedName name="ConcAgeTikAge4">PlotDat1!$K$1</definedName>
    <definedName name="Ellipse1_1">#REF!</definedName>
    <definedName name="Ellipse1_10">#REF!</definedName>
    <definedName name="Ellipse1_11">#REF!</definedName>
    <definedName name="Ellipse1_12">#REF!</definedName>
    <definedName name="Ellipse1_13">#REF!</definedName>
    <definedName name="Ellipse1_14">#REF!</definedName>
    <definedName name="Ellipse1_15">#REF!</definedName>
    <definedName name="Ellipse1_16">#REF!</definedName>
    <definedName name="Ellipse1_17">#REF!</definedName>
    <definedName name="Ellipse1_18">#REF!</definedName>
    <definedName name="Ellipse1_19">#REF!</definedName>
    <definedName name="Ellipse1_2">#REF!</definedName>
    <definedName name="Ellipse1_20">#REF!</definedName>
    <definedName name="Ellipse1_21">#REF!</definedName>
    <definedName name="Ellipse1_22">#REF!</definedName>
    <definedName name="Ellipse1_23">#REF!</definedName>
    <definedName name="Ellipse1_24">#REF!</definedName>
    <definedName name="Ellipse1_25">#REF!</definedName>
    <definedName name="Ellipse1_3">#REF!</definedName>
    <definedName name="Ellipse1_4">#REF!</definedName>
    <definedName name="Ellipse1_5">#REF!</definedName>
    <definedName name="Ellipse1_6">#REF!</definedName>
    <definedName name="Ellipse1_7">#REF!</definedName>
    <definedName name="Ellipse1_8">#REF!</definedName>
    <definedName name="Ellipse1_9">#REF!</definedName>
    <definedName name="Ellipse2_1">#REF!</definedName>
  </definedNames>
  <calcPr calcId="179017"/>
</workbook>
</file>

<file path=xl/calcChain.xml><?xml version="1.0" encoding="utf-8"?>
<calcChain xmlns="http://schemas.openxmlformats.org/spreadsheetml/2006/main">
  <c r="O124" i="1" l="1"/>
  <c r="O122" i="1"/>
  <c r="T114" i="1" l="1"/>
  <c r="T113" i="1"/>
  <c r="T112" i="1"/>
  <c r="T111" i="1"/>
  <c r="T110" i="1"/>
  <c r="T109" i="1"/>
  <c r="T108" i="1"/>
  <c r="T107" i="1"/>
  <c r="T106" i="1"/>
  <c r="T105" i="1"/>
  <c r="T104" i="1"/>
  <c r="T103" i="1"/>
  <c r="T102" i="1"/>
  <c r="T101" i="1"/>
</calcChain>
</file>

<file path=xl/sharedStrings.xml><?xml version="1.0" encoding="utf-8"?>
<sst xmlns="http://schemas.openxmlformats.org/spreadsheetml/2006/main" count="427" uniqueCount="293">
  <si>
    <t>Comments</t>
  </si>
  <si>
    <t>f206c</t>
  </si>
  <si>
    <r>
      <t>Uppm</t>
    </r>
    <r>
      <rPr>
        <i/>
        <vertAlign val="superscript"/>
        <sz val="10"/>
        <color indexed="8"/>
        <rFont val="Arial"/>
        <family val="2"/>
      </rPr>
      <t>1</t>
    </r>
  </si>
  <si>
    <t>Th/U</t>
  </si>
  <si>
    <t>Rho</t>
  </si>
  <si>
    <r>
      <t>208</t>
    </r>
    <r>
      <rPr>
        <sz val="10"/>
        <color indexed="8"/>
        <rFont val="Arial"/>
        <family val="2"/>
      </rPr>
      <t>Pb/</t>
    </r>
    <r>
      <rPr>
        <vertAlign val="superscript"/>
        <sz val="10"/>
        <color indexed="8"/>
        <rFont val="Arial"/>
        <family val="2"/>
      </rPr>
      <t>232</t>
    </r>
    <r>
      <rPr>
        <sz val="10"/>
        <color indexed="8"/>
        <rFont val="Arial"/>
        <family val="2"/>
      </rPr>
      <t>Th</t>
    </r>
  </si>
  <si>
    <r>
      <t>% conc</t>
    </r>
    <r>
      <rPr>
        <i/>
        <vertAlign val="superscript"/>
        <sz val="10"/>
        <color indexed="8"/>
        <rFont val="Arial"/>
        <family val="2"/>
      </rPr>
      <t>4</t>
    </r>
  </si>
  <si>
    <t xml:space="preserve"> abs</t>
  </si>
  <si>
    <t>Decay constants of Jaffey et al 1971 used</t>
  </si>
  <si>
    <t>Uncertainties quoted without components related to systematic error unless otherwise stated</t>
  </si>
  <si>
    <t>ok</t>
  </si>
  <si>
    <t>File number</t>
  </si>
  <si>
    <t>IsoLine</t>
  </si>
  <si>
    <t>ConcBand</t>
  </si>
  <si>
    <t>ConcTikEll</t>
  </si>
  <si>
    <t>Source sheet</t>
  </si>
  <si>
    <t>Plot name</t>
  </si>
  <si>
    <t>Plot Type</t>
  </si>
  <si>
    <t>1st free col</t>
  </si>
  <si>
    <t>Sigma Level</t>
  </si>
  <si>
    <t>Absolute Errs</t>
  </si>
  <si>
    <t>Symbol Type</t>
  </si>
  <si>
    <t>Inverse Plot</t>
  </si>
  <si>
    <t>Color Plot</t>
  </si>
  <si>
    <t>3D plot</t>
  </si>
  <si>
    <t>Linear</t>
  </si>
  <si>
    <t>Data Range</t>
  </si>
  <si>
    <t>Filled Symbols</t>
  </si>
  <si>
    <t>ConcAge</t>
  </si>
  <si>
    <t>ConcSwap</t>
  </si>
  <si>
    <t>1st Symbol-row</t>
  </si>
  <si>
    <t>2 data not corrected for common-Pb</t>
  </si>
  <si>
    <r>
      <t>4 Concordance calculated as (</t>
    </r>
    <r>
      <rPr>
        <vertAlign val="superscript"/>
        <sz val="10"/>
        <rFont val="Arial"/>
        <family val="2"/>
      </rPr>
      <t>206</t>
    </r>
    <r>
      <rPr>
        <sz val="10"/>
        <rFont val="Arial"/>
        <family val="2"/>
      </rPr>
      <t>Pb-</t>
    </r>
    <r>
      <rPr>
        <vertAlign val="superscript"/>
        <sz val="10"/>
        <rFont val="Arial"/>
        <family val="2"/>
      </rPr>
      <t>238</t>
    </r>
    <r>
      <rPr>
        <sz val="10"/>
        <rFont val="Arial"/>
        <family val="2"/>
      </rPr>
      <t>U age/</t>
    </r>
    <r>
      <rPr>
        <vertAlign val="superscript"/>
        <sz val="10"/>
        <rFont val="Arial"/>
        <family val="2"/>
      </rPr>
      <t>207</t>
    </r>
    <r>
      <rPr>
        <sz val="10"/>
        <rFont val="Arial"/>
        <family val="2"/>
      </rPr>
      <t>Pb-</t>
    </r>
    <r>
      <rPr>
        <vertAlign val="superscript"/>
        <sz val="10"/>
        <rFont val="Arial"/>
        <family val="2"/>
      </rPr>
      <t>206</t>
    </r>
    <r>
      <rPr>
        <sz val="10"/>
        <rFont val="Arial"/>
        <family val="2"/>
      </rPr>
      <t>Pb age)*100</t>
    </r>
  </si>
  <si>
    <r>
      <t>206</t>
    </r>
    <r>
      <rPr>
        <sz val="10"/>
        <color indexed="8"/>
        <rFont val="Arial"/>
        <family val="2"/>
      </rPr>
      <t>Pb cps</t>
    </r>
  </si>
  <si>
    <t>1 concentration uncertainty c.10%</t>
  </si>
  <si>
    <t>3 data not corrected for common-Pb</t>
  </si>
  <si>
    <t>f206c = the proportion of the 206Pb ion beam that is common, calculated as (207Pb206Pb measured - 207Pb206Pb ideal)/(207Pb206Pb model - 207Pb206Pb ideal)* 100</t>
  </si>
  <si>
    <t>where 207Pb206Pb ideal = 207Pb206Pb ratio at (non-common Pb corrected) 206Pb/238U age</t>
  </si>
  <si>
    <t>where 207Pb206Pb model = (Stacey and Kramers, 1975) 207Pb/206Pb ratio at the apparent (non-common Pb corrected) 206Pb/238U age</t>
  </si>
  <si>
    <t>204Pb correction not applied due to Hg background - see text.</t>
  </si>
  <si>
    <t>2017, CODES, University of Tasmania</t>
  </si>
  <si>
    <t>J Halpin</t>
  </si>
  <si>
    <t>86285606_1a</t>
  </si>
  <si>
    <t>AP05B0059</t>
  </si>
  <si>
    <t>garnet (core)</t>
  </si>
  <si>
    <t>86285606_1b</t>
  </si>
  <si>
    <t>AP05B0060</t>
  </si>
  <si>
    <t>86285606_1c</t>
  </si>
  <si>
    <t>AP05B0061</t>
  </si>
  <si>
    <t>86285606_5a</t>
  </si>
  <si>
    <t>AP05B0062</t>
  </si>
  <si>
    <t>garnet (rim)</t>
  </si>
  <si>
    <t>86285606_5b</t>
  </si>
  <si>
    <t>AP05B0063</t>
  </si>
  <si>
    <t>86285606_5c</t>
  </si>
  <si>
    <t>AP05B0064</t>
  </si>
  <si>
    <t>86285606_5d</t>
  </si>
  <si>
    <t>AP05B0065</t>
  </si>
  <si>
    <t>86285606_6a</t>
  </si>
  <si>
    <t>AP05B0066</t>
  </si>
  <si>
    <t>86285606_6b</t>
  </si>
  <si>
    <t>AP05B0067</t>
  </si>
  <si>
    <t>86285606_7a</t>
  </si>
  <si>
    <t>AP05B0071</t>
  </si>
  <si>
    <t>86285606_7b</t>
  </si>
  <si>
    <t>AP05B0072</t>
  </si>
  <si>
    <t>86285606_8a</t>
  </si>
  <si>
    <t>AP05B0073</t>
  </si>
  <si>
    <t>86285606_8b</t>
  </si>
  <si>
    <t>AP05B0074</t>
  </si>
  <si>
    <t>86285606_8c</t>
  </si>
  <si>
    <t>AP05B0075</t>
  </si>
  <si>
    <t>86285606_8d</t>
  </si>
  <si>
    <t>AP05B0076</t>
  </si>
  <si>
    <t>86285606_9a</t>
  </si>
  <si>
    <t>AP05B0077</t>
  </si>
  <si>
    <t>86285606_9b</t>
  </si>
  <si>
    <t>AP05B0078</t>
  </si>
  <si>
    <t>86285606_10a</t>
  </si>
  <si>
    <t>AP05B0079</t>
  </si>
  <si>
    <t>86285606_10b</t>
  </si>
  <si>
    <t>AP05B0080</t>
  </si>
  <si>
    <t>86285606_10c</t>
  </si>
  <si>
    <t>AP05B0081</t>
  </si>
  <si>
    <t>86285606_10d</t>
  </si>
  <si>
    <t>AP05B0082</t>
  </si>
  <si>
    <t>86285606_11a</t>
  </si>
  <si>
    <t>AP05B0083</t>
  </si>
  <si>
    <t>garnet-ilmenite</t>
  </si>
  <si>
    <t>86285606_11b</t>
  </si>
  <si>
    <t>AP05B0084</t>
  </si>
  <si>
    <t>86285628_1a</t>
  </si>
  <si>
    <t>AP05B0036</t>
  </si>
  <si>
    <t>matrix (ksp-q)</t>
  </si>
  <si>
    <t>86285628_1b</t>
  </si>
  <si>
    <t>AP05B0037</t>
  </si>
  <si>
    <t>86285628_2a</t>
  </si>
  <si>
    <t>AP05B0038</t>
  </si>
  <si>
    <t>matrix (ksp-pl)</t>
  </si>
  <si>
    <t>86285628_2b</t>
  </si>
  <si>
    <t>AP05B0039</t>
  </si>
  <si>
    <t>86285628_3a</t>
  </si>
  <si>
    <t>AP05B0040</t>
  </si>
  <si>
    <t>matrix (pl)</t>
  </si>
  <si>
    <t>86285628_3b</t>
  </si>
  <si>
    <t>AP05B0041</t>
  </si>
  <si>
    <t>86285628_5a</t>
  </si>
  <si>
    <t>AP05B0042</t>
  </si>
  <si>
    <t>opx</t>
  </si>
  <si>
    <t>86285628_5b</t>
  </si>
  <si>
    <t>AP05B0048</t>
  </si>
  <si>
    <t>86285628_5c</t>
  </si>
  <si>
    <t>AP05B0049</t>
  </si>
  <si>
    <t>86285628_6a</t>
  </si>
  <si>
    <t>AP05B0050</t>
  </si>
  <si>
    <t>matrix (opx-ksp-pl)</t>
  </si>
  <si>
    <t>86285628_6b</t>
  </si>
  <si>
    <t>AP05B0051</t>
  </si>
  <si>
    <t>86285628_8a</t>
  </si>
  <si>
    <t>AP05B0052</t>
  </si>
  <si>
    <t>matrix (pl-q)</t>
  </si>
  <si>
    <t>86285628_8b</t>
  </si>
  <si>
    <t>AP05B0053</t>
  </si>
  <si>
    <t>86285628_10a</t>
  </si>
  <si>
    <t>AP05B0054</t>
  </si>
  <si>
    <t>matrix (q-ksp)</t>
  </si>
  <si>
    <t>86285628_10b</t>
  </si>
  <si>
    <t>AP05B0055</t>
  </si>
  <si>
    <t>86285628_12a</t>
  </si>
  <si>
    <t>AP05B0056</t>
  </si>
  <si>
    <t>matrix (pl-ksp)</t>
  </si>
  <si>
    <t>86285628_12b</t>
  </si>
  <si>
    <t>AP05B0057</t>
  </si>
  <si>
    <t>86285628_12c</t>
  </si>
  <si>
    <t>AP05B0058</t>
  </si>
  <si>
    <t>86285638_1</t>
  </si>
  <si>
    <t>AP05B0008</t>
  </si>
  <si>
    <t>matrix (sill)</t>
  </si>
  <si>
    <t>86285638_2a</t>
  </si>
  <si>
    <t>AP05B0009</t>
  </si>
  <si>
    <t>matrix (sill-g)</t>
  </si>
  <si>
    <t>86285638_2b</t>
  </si>
  <si>
    <t>AP05B0010</t>
  </si>
  <si>
    <t>86285638_3a</t>
  </si>
  <si>
    <t>AP05B0011</t>
  </si>
  <si>
    <t>garnet</t>
  </si>
  <si>
    <t>86285638_3b</t>
  </si>
  <si>
    <t>AP05B0012</t>
  </si>
  <si>
    <t>86285638_3c</t>
  </si>
  <si>
    <t>AP05B0013</t>
  </si>
  <si>
    <t>86285638_6a</t>
  </si>
  <si>
    <t>AP05B0014</t>
  </si>
  <si>
    <t>matrix (g-bi-q)</t>
  </si>
  <si>
    <t>86285638_6b</t>
  </si>
  <si>
    <t>AP05B0015</t>
  </si>
  <si>
    <t>86285638_6c</t>
  </si>
  <si>
    <t>AP05B0016</t>
  </si>
  <si>
    <t>86285638_7c</t>
  </si>
  <si>
    <t>AP05B0017</t>
  </si>
  <si>
    <t>86285638_8a</t>
  </si>
  <si>
    <t>AP05B0018</t>
  </si>
  <si>
    <t>86285638_8b</t>
  </si>
  <si>
    <t>AP05B0019</t>
  </si>
  <si>
    <t>86285638_8c</t>
  </si>
  <si>
    <t>AP05B0020</t>
  </si>
  <si>
    <t>86285638_8d</t>
  </si>
  <si>
    <t>AP05B0021</t>
  </si>
  <si>
    <t>86285638_9a</t>
  </si>
  <si>
    <t>AP05B0026</t>
  </si>
  <si>
    <t>86285638_9b</t>
  </si>
  <si>
    <t>AP05B0027</t>
  </si>
  <si>
    <t>86285638_9c</t>
  </si>
  <si>
    <t>AP05B0028</t>
  </si>
  <si>
    <t>86285638_11a</t>
  </si>
  <si>
    <t>AP05B0029</t>
  </si>
  <si>
    <t>matrix (g-q-pl)</t>
  </si>
  <si>
    <t>86285638_11b</t>
  </si>
  <si>
    <t>AP05B0030</t>
  </si>
  <si>
    <t>86285638_11c</t>
  </si>
  <si>
    <t>AP05B0031</t>
  </si>
  <si>
    <t>86285638_11d</t>
  </si>
  <si>
    <t>AP05B0032</t>
  </si>
  <si>
    <t>86285638_12a</t>
  </si>
  <si>
    <t>AP05B0033</t>
  </si>
  <si>
    <t>matrix (bi-pl-ksp)</t>
  </si>
  <si>
    <t>86285638_12b</t>
  </si>
  <si>
    <t>AP05B0034</t>
  </si>
  <si>
    <t>86285638_12c</t>
  </si>
  <si>
    <t>AP05B0035</t>
  </si>
  <si>
    <t>86286001_1a</t>
  </si>
  <si>
    <t>AP05B0085</t>
  </si>
  <si>
    <t>matrix (bi-q)</t>
  </si>
  <si>
    <t>86286001_1b</t>
  </si>
  <si>
    <t>AP05B0086</t>
  </si>
  <si>
    <t>86286001_2a_a</t>
  </si>
  <si>
    <t>AP05B0087</t>
  </si>
  <si>
    <t>86286001_2a_b</t>
  </si>
  <si>
    <t>AP05B0088</t>
  </si>
  <si>
    <t>86286001_2c_a</t>
  </si>
  <si>
    <t>AP05B0089</t>
  </si>
  <si>
    <t>86286001_2c_b</t>
  </si>
  <si>
    <t>AP05B0090</t>
  </si>
  <si>
    <t>86286001_2c_c</t>
  </si>
  <si>
    <t>AP05B0096</t>
  </si>
  <si>
    <t>86286001_2d</t>
  </si>
  <si>
    <t>AP05B0097</t>
  </si>
  <si>
    <t>86286001_2e_a</t>
  </si>
  <si>
    <t>AP05B0098</t>
  </si>
  <si>
    <t>86286001_2e_b</t>
  </si>
  <si>
    <t>AP05B0099</t>
  </si>
  <si>
    <t>86286001_3a</t>
  </si>
  <si>
    <t>AP05B0100</t>
  </si>
  <si>
    <t>86286001_3b</t>
  </si>
  <si>
    <t>AP05B0101</t>
  </si>
  <si>
    <t>86286001_4a</t>
  </si>
  <si>
    <t>AP05B0102</t>
  </si>
  <si>
    <t>86286001_4b</t>
  </si>
  <si>
    <t>AP05B0103</t>
  </si>
  <si>
    <t>86286001_5b_a</t>
  </si>
  <si>
    <t>AP05B0104</t>
  </si>
  <si>
    <t>86286001_5b_b</t>
  </si>
  <si>
    <t>AP05B0105</t>
  </si>
  <si>
    <t>86286001_2</t>
  </si>
  <si>
    <t>AP05B0106</t>
  </si>
  <si>
    <t>matrix (ksp)</t>
  </si>
  <si>
    <t>86286001_3</t>
  </si>
  <si>
    <t>AP05B0107</t>
  </si>
  <si>
    <t>matrix (bi)</t>
  </si>
  <si>
    <t>86286001_4</t>
  </si>
  <si>
    <t>AP05B0108</t>
  </si>
  <si>
    <t>matrix (bi-ksp)</t>
  </si>
  <si>
    <t>86286001_8</t>
  </si>
  <si>
    <t>AP05B0109</t>
  </si>
  <si>
    <t>86286001_10a</t>
  </si>
  <si>
    <t>AP05B0110</t>
  </si>
  <si>
    <t>86286001_10b</t>
  </si>
  <si>
    <t>AP05B0111</t>
  </si>
  <si>
    <t>86286001_10c</t>
  </si>
  <si>
    <t>AP05B0112</t>
  </si>
  <si>
    <t>86286001_10d</t>
  </si>
  <si>
    <t>AP05B0113</t>
  </si>
  <si>
    <t>86286001_11a</t>
  </si>
  <si>
    <t>AP05B0114</t>
  </si>
  <si>
    <t>86286001_11b</t>
  </si>
  <si>
    <t>AP05B0115</t>
  </si>
  <si>
    <t>Banaeira</t>
  </si>
  <si>
    <t>AP05B0005</t>
  </si>
  <si>
    <t>AP05B0024</t>
  </si>
  <si>
    <t>AP05B0045</t>
  </si>
  <si>
    <t>AP05B0070</t>
  </si>
  <si>
    <t>AP05B0117</t>
  </si>
  <si>
    <t>HoresGneiss</t>
  </si>
  <si>
    <t>AP05B0007</t>
  </si>
  <si>
    <t>AP05B0047</t>
  </si>
  <si>
    <t>AP05B0094</t>
  </si>
  <si>
    <t>AP05B0118</t>
  </si>
  <si>
    <t>RGL4b</t>
  </si>
  <si>
    <t>AP05B0006</t>
  </si>
  <si>
    <t>AP05B0025</t>
  </si>
  <si>
    <t>AP05B0046</t>
  </si>
  <si>
    <t>AP05B0093</t>
  </si>
  <si>
    <t>AP05B0116</t>
  </si>
  <si>
    <t>Monazite reference materials:</t>
  </si>
  <si>
    <t>results_template</t>
  </si>
  <si>
    <t>Concordia1</t>
  </si>
  <si>
    <t>H72:K97</t>
  </si>
  <si>
    <t xml:space="preserve">1s </t>
  </si>
  <si>
    <t>abs</t>
  </si>
  <si>
    <r>
      <t>207</t>
    </r>
    <r>
      <rPr>
        <sz val="10"/>
        <rFont val="Arial"/>
        <family val="2"/>
      </rPr>
      <t>Pb/</t>
    </r>
    <r>
      <rPr>
        <vertAlign val="superscript"/>
        <sz val="10"/>
        <rFont val="Arial"/>
        <family val="2"/>
      </rPr>
      <t>235</t>
    </r>
    <r>
      <rPr>
        <sz val="10"/>
        <rFont val="Arial"/>
        <family val="2"/>
      </rPr>
      <t>U</t>
    </r>
  </si>
  <si>
    <r>
      <t>2s</t>
    </r>
    <r>
      <rPr>
        <vertAlign val="subscript"/>
        <sz val="10"/>
        <rFont val="Arial"/>
        <family val="2"/>
      </rPr>
      <t>sys</t>
    </r>
  </si>
  <si>
    <r>
      <t>Data for Wetherill plot</t>
    </r>
    <r>
      <rPr>
        <i/>
        <vertAlign val="superscript"/>
        <sz val="10"/>
        <rFont val="Arial"/>
        <family val="2"/>
      </rPr>
      <t>3</t>
    </r>
  </si>
  <si>
    <r>
      <t>206</t>
    </r>
    <r>
      <rPr>
        <sz val="10"/>
        <rFont val="Arial"/>
        <family val="2"/>
      </rPr>
      <t>Pb/</t>
    </r>
    <r>
      <rPr>
        <vertAlign val="superscript"/>
        <sz val="10"/>
        <rFont val="Arial"/>
        <family val="2"/>
      </rPr>
      <t>238</t>
    </r>
    <r>
      <rPr>
        <sz val="10"/>
        <rFont val="Arial"/>
        <family val="2"/>
      </rPr>
      <t>U</t>
    </r>
  </si>
  <si>
    <r>
      <t>208</t>
    </r>
    <r>
      <rPr>
        <sz val="10"/>
        <rFont val="Arial"/>
        <family val="2"/>
      </rPr>
      <t>Pb/</t>
    </r>
    <r>
      <rPr>
        <vertAlign val="superscript"/>
        <sz val="10"/>
        <rFont val="Arial"/>
        <family val="2"/>
      </rPr>
      <t>232</t>
    </r>
    <r>
      <rPr>
        <sz val="10"/>
        <rFont val="Arial"/>
        <family val="2"/>
      </rPr>
      <t>Th</t>
    </r>
  </si>
  <si>
    <r>
      <rPr>
        <vertAlign val="superscript"/>
        <sz val="10"/>
        <rFont val="Arial"/>
        <family val="2"/>
      </rPr>
      <t>207</t>
    </r>
    <r>
      <rPr>
        <sz val="10"/>
        <rFont val="Arial"/>
        <family val="2"/>
      </rPr>
      <t xml:space="preserve">Pb corr </t>
    </r>
    <r>
      <rPr>
        <vertAlign val="superscript"/>
        <sz val="10"/>
        <rFont val="Arial"/>
        <family val="2"/>
      </rPr>
      <t>206</t>
    </r>
    <r>
      <rPr>
        <sz val="10"/>
        <rFont val="Arial"/>
        <family val="2"/>
      </rPr>
      <t>Pb/</t>
    </r>
    <r>
      <rPr>
        <vertAlign val="superscript"/>
        <sz val="10"/>
        <rFont val="Arial"/>
        <family val="2"/>
      </rPr>
      <t>238</t>
    </r>
    <r>
      <rPr>
        <sz val="10"/>
        <rFont val="Arial"/>
        <family val="2"/>
      </rPr>
      <t>U</t>
    </r>
  </si>
  <si>
    <r>
      <t>207</t>
    </r>
    <r>
      <rPr>
        <sz val="10"/>
        <rFont val="Arial"/>
        <family val="2"/>
      </rPr>
      <t>Pb/</t>
    </r>
    <r>
      <rPr>
        <vertAlign val="superscript"/>
        <sz val="10"/>
        <rFont val="Arial"/>
        <family val="2"/>
      </rPr>
      <t>206</t>
    </r>
    <r>
      <rPr>
        <sz val="10"/>
        <rFont val="Arial"/>
        <family val="2"/>
      </rPr>
      <t>Pb</t>
    </r>
  </si>
  <si>
    <r>
      <t>Data for Tera-Wasserburg plot</t>
    </r>
    <r>
      <rPr>
        <i/>
        <vertAlign val="superscript"/>
        <sz val="10"/>
        <rFont val="Arial"/>
        <family val="2"/>
      </rPr>
      <t>2</t>
    </r>
  </si>
  <si>
    <r>
      <t>238</t>
    </r>
    <r>
      <rPr>
        <sz val="10"/>
        <rFont val="Arial"/>
        <family val="2"/>
      </rPr>
      <t>U/</t>
    </r>
    <r>
      <rPr>
        <vertAlign val="superscript"/>
        <sz val="10"/>
        <rFont val="Arial"/>
        <family val="2"/>
      </rPr>
      <t>206</t>
    </r>
    <r>
      <rPr>
        <sz val="10"/>
        <rFont val="Arial"/>
        <family val="2"/>
      </rPr>
      <t>Pb</t>
    </r>
  </si>
  <si>
    <t>Systematic Errors:</t>
  </si>
  <si>
    <t>1) Uncertaintly in Primary Ref. Material.</t>
  </si>
  <si>
    <t>206/238 error %</t>
  </si>
  <si>
    <t>207/235 error%</t>
  </si>
  <si>
    <t xml:space="preserve">2) Long Term variance in secondary stds. </t>
  </si>
  <si>
    <t xml:space="preserve">Decay constant errors from Jaffey et al. 1971 </t>
  </si>
  <si>
    <t>14971Monazite uncertainties from ID-MC-ICP-MS analysis (unpublished). NIST610 errors for 7/6Pb ratios are from Baker et al. 2004. All 2 sigma</t>
  </si>
  <si>
    <t>2s</t>
  </si>
  <si>
    <t>5 No systematic uncertainties quoted for Pb/Th system due to lack of uncertainties in primarly reference monazite for Pb/Th</t>
  </si>
  <si>
    <r>
      <t>Ages</t>
    </r>
    <r>
      <rPr>
        <i/>
        <vertAlign val="superscript"/>
        <sz val="10"/>
        <rFont val="Arial"/>
        <family val="2"/>
      </rPr>
      <t>3,5</t>
    </r>
  </si>
  <si>
    <t>3) Decay constant errors</t>
  </si>
  <si>
    <t>707/206 error %</t>
  </si>
  <si>
    <t>Analyses in italics excluded from weighted mean calculations quoted in text</t>
  </si>
  <si>
    <t>matrix (g-ksp-ilm-zircon)</t>
  </si>
  <si>
    <t>matrix (ksp-sill-pl-q)</t>
  </si>
  <si>
    <t>A cryptic Gondwana-forming orogen located in Antarctica. Nathan R. Daczko, Jacqueline A. Halpin, Ian C.W. Fitzsimons and Joanne M. Whittak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00"/>
    <numFmt numFmtId="166" formatCode="0.0000"/>
    <numFmt numFmtId="167" formatCode="0.000"/>
    <numFmt numFmtId="168" formatCode="0.0%"/>
  </numFmts>
  <fonts count="2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i/>
      <vertAlign val="superscript"/>
      <sz val="10"/>
      <color indexed="8"/>
      <name val="Arial"/>
      <family val="2"/>
    </font>
    <font>
      <vertAlign val="superscript"/>
      <sz val="10"/>
      <color indexed="8"/>
      <name val="Arial"/>
      <family val="2"/>
    </font>
    <font>
      <vertAlign val="superscript"/>
      <sz val="10"/>
      <name val="Arial"/>
      <family val="2"/>
    </font>
    <font>
      <sz val="8"/>
      <name val="Calibri"/>
      <family val="2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vertAlign val="subscript"/>
      <sz val="10"/>
      <name val="Arial"/>
      <family val="2"/>
    </font>
    <font>
      <i/>
      <vertAlign val="superscript"/>
      <sz val="10"/>
      <name val="Arial"/>
      <family val="2"/>
    </font>
    <font>
      <sz val="10"/>
      <name val="Times New Roman"/>
      <family val="1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name val="Arial"/>
      <family val="2"/>
    </font>
    <font>
      <i/>
      <sz val="10"/>
      <color theme="1"/>
      <name val="Calibri"/>
      <family val="2"/>
      <scheme val="minor"/>
    </font>
    <font>
      <i/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9" fontId="1" fillId="0" borderId="0" applyFont="0" applyFill="0" applyBorder="0" applyAlignment="0" applyProtection="0"/>
    <xf numFmtId="9" fontId="8" fillId="0" borderId="0" applyFont="0" applyFill="0" applyBorder="0" applyAlignment="0" applyProtection="0"/>
  </cellStyleXfs>
  <cellXfs count="99">
    <xf numFmtId="0" fontId="0" fillId="0" borderId="0" xfId="0"/>
    <xf numFmtId="14" fontId="3" fillId="0" borderId="1" xfId="0" applyNumberFormat="1" applyFont="1" applyFill="1" applyBorder="1" applyAlignment="1">
      <alignment horizontal="center"/>
    </xf>
    <xf numFmtId="0" fontId="3" fillId="0" borderId="1" xfId="0" applyFont="1" applyFill="1" applyBorder="1"/>
    <xf numFmtId="1" fontId="3" fillId="0" borderId="2" xfId="0" applyNumberFormat="1" applyFont="1" applyFill="1" applyBorder="1"/>
    <xf numFmtId="1" fontId="3" fillId="0" borderId="3" xfId="0" applyNumberFormat="1" applyFont="1" applyFill="1" applyBorder="1"/>
    <xf numFmtId="0" fontId="3" fillId="0" borderId="4" xfId="0" applyFont="1" applyFill="1" applyBorder="1"/>
    <xf numFmtId="14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3" fillId="0" borderId="0" xfId="0" applyFont="1" applyFill="1" applyBorder="1"/>
    <xf numFmtId="1" fontId="5" fillId="0" borderId="5" xfId="0" applyNumberFormat="1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8" xfId="0" applyFont="1" applyFill="1" applyBorder="1"/>
    <xf numFmtId="1" fontId="2" fillId="0" borderId="9" xfId="0" applyNumberFormat="1" applyFont="1" applyFill="1" applyBorder="1"/>
    <xf numFmtId="0" fontId="2" fillId="0" borderId="11" xfId="0" applyFont="1" applyFill="1" applyBorder="1"/>
    <xf numFmtId="0" fontId="1" fillId="0" borderId="0" xfId="1" applyFont="1" applyFill="1"/>
    <xf numFmtId="2" fontId="1" fillId="0" borderId="0" xfId="1" applyNumberFormat="1" applyFont="1" applyFill="1"/>
    <xf numFmtId="166" fontId="1" fillId="0" borderId="0" xfId="1" applyNumberFormat="1" applyFont="1" applyFill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1" fontId="1" fillId="0" borderId="0" xfId="1" applyNumberFormat="1" applyFont="1" applyFill="1"/>
    <xf numFmtId="164" fontId="1" fillId="0" borderId="0" xfId="1" applyNumberFormat="1" applyFont="1" applyFill="1"/>
    <xf numFmtId="168" fontId="1" fillId="0" borderId="0" xfId="1" applyNumberFormat="1" applyFont="1" applyFill="1"/>
    <xf numFmtId="1" fontId="1" fillId="0" borderId="0" xfId="1" applyNumberFormat="1" applyFont="1" applyFill="1" applyAlignment="1">
      <alignment horizontal="right"/>
    </xf>
    <xf numFmtId="167" fontId="1" fillId="0" borderId="0" xfId="1" applyNumberFormat="1" applyFont="1" applyFill="1"/>
    <xf numFmtId="165" fontId="1" fillId="0" borderId="0" xfId="1" applyNumberFormat="1" applyFont="1" applyFill="1"/>
    <xf numFmtId="1" fontId="1" fillId="0" borderId="1" xfId="0" applyNumberFormat="1" applyFont="1" applyFill="1" applyBorder="1"/>
    <xf numFmtId="1" fontId="6" fillId="0" borderId="0" xfId="0" applyNumberFormat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" fontId="9" fillId="0" borderId="8" xfId="0" applyNumberFormat="1" applyFont="1" applyFill="1" applyBorder="1"/>
    <xf numFmtId="1" fontId="1" fillId="0" borderId="8" xfId="0" applyNumberFormat="1" applyFont="1" applyFill="1" applyBorder="1" applyAlignment="1">
      <alignment horizontal="center"/>
    </xf>
    <xf numFmtId="1" fontId="1" fillId="0" borderId="0" xfId="0" applyNumberFormat="1" applyFont="1"/>
    <xf numFmtId="0" fontId="1" fillId="0" borderId="2" xfId="0" applyFont="1" applyFill="1" applyBorder="1"/>
    <xf numFmtId="164" fontId="9" fillId="0" borderId="1" xfId="0" applyNumberFormat="1" applyFont="1" applyFill="1" applyBorder="1"/>
    <xf numFmtId="0" fontId="1" fillId="0" borderId="1" xfId="0" applyFont="1" applyFill="1" applyBorder="1"/>
    <xf numFmtId="164" fontId="1" fillId="0" borderId="1" xfId="0" applyNumberFormat="1" applyFont="1" applyFill="1" applyBorder="1"/>
    <xf numFmtId="0" fontId="1" fillId="0" borderId="3" xfId="0" applyFont="1" applyFill="1" applyBorder="1"/>
    <xf numFmtId="164" fontId="1" fillId="0" borderId="3" xfId="0" applyNumberFormat="1" applyFont="1" applyFill="1" applyBorder="1"/>
    <xf numFmtId="1" fontId="1" fillId="0" borderId="1" xfId="0" applyNumberFormat="1" applyFont="1" applyFill="1" applyBorder="1" applyAlignment="1">
      <alignment horizontal="center"/>
    </xf>
    <xf numFmtId="1" fontId="9" fillId="0" borderId="1" xfId="0" applyNumberFormat="1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9" fillId="0" borderId="9" xfId="0" applyFont="1" applyFill="1" applyBorder="1"/>
    <xf numFmtId="164" fontId="1" fillId="0" borderId="8" xfId="0" applyNumberFormat="1" applyFont="1" applyFill="1" applyBorder="1"/>
    <xf numFmtId="0" fontId="9" fillId="0" borderId="8" xfId="0" applyFont="1" applyFill="1" applyBorder="1"/>
    <xf numFmtId="0" fontId="9" fillId="0" borderId="10" xfId="0" applyFont="1" applyFill="1" applyBorder="1"/>
    <xf numFmtId="10" fontId="1" fillId="0" borderId="0" xfId="1" applyNumberFormat="1" applyFont="1" applyFill="1"/>
    <xf numFmtId="164" fontId="9" fillId="0" borderId="2" xfId="0" applyNumberFormat="1" applyFont="1" applyFill="1" applyBorder="1"/>
    <xf numFmtId="165" fontId="1" fillId="0" borderId="1" xfId="0" applyNumberFormat="1" applyFont="1" applyFill="1" applyBorder="1"/>
    <xf numFmtId="164" fontId="6" fillId="0" borderId="5" xfId="0" applyNumberFormat="1" applyFont="1" applyFill="1" applyBorder="1" applyAlignment="1">
      <alignment horizontal="center"/>
    </xf>
    <xf numFmtId="165" fontId="6" fillId="0" borderId="0" xfId="0" applyNumberFormat="1" applyFont="1" applyFill="1" applyBorder="1" applyAlignment="1">
      <alignment horizontal="center"/>
    </xf>
    <xf numFmtId="164" fontId="9" fillId="0" borderId="9" xfId="0" applyNumberFormat="1" applyFont="1" applyFill="1" applyBorder="1"/>
    <xf numFmtId="165" fontId="9" fillId="0" borderId="8" xfId="0" applyNumberFormat="1" applyFont="1" applyFill="1" applyBorder="1"/>
    <xf numFmtId="0" fontId="12" fillId="0" borderId="0" xfId="1" applyFont="1" applyFill="1"/>
    <xf numFmtId="164" fontId="1" fillId="0" borderId="6" xfId="0" applyNumberFormat="1" applyFont="1" applyFill="1" applyBorder="1" applyAlignment="1">
      <alignment horizontal="center"/>
    </xf>
    <xf numFmtId="164" fontId="1" fillId="0" borderId="10" xfId="0" applyNumberFormat="1" applyFont="1" applyFill="1" applyBorder="1"/>
    <xf numFmtId="164" fontId="1" fillId="0" borderId="2" xfId="0" applyNumberFormat="1" applyFont="1" applyFill="1" applyBorder="1"/>
    <xf numFmtId="1" fontId="1" fillId="0" borderId="3" xfId="0" applyNumberFormat="1" applyFont="1" applyFill="1" applyBorder="1"/>
    <xf numFmtId="164" fontId="1" fillId="0" borderId="5" xfId="0" applyNumberFormat="1" applyFont="1" applyFill="1" applyBorder="1" applyAlignment="1">
      <alignment horizontal="left"/>
    </xf>
    <xf numFmtId="1" fontId="1" fillId="0" borderId="6" xfId="0" applyNumberFormat="1" applyFont="1" applyFill="1" applyBorder="1" applyAlignment="1">
      <alignment horizontal="center"/>
    </xf>
    <xf numFmtId="164" fontId="1" fillId="0" borderId="9" xfId="0" applyNumberFormat="1" applyFont="1" applyFill="1" applyBorder="1" applyAlignment="1">
      <alignment horizontal="left"/>
    </xf>
    <xf numFmtId="1" fontId="1" fillId="0" borderId="10" xfId="0" applyNumberFormat="1" applyFont="1" applyFill="1" applyBorder="1" applyAlignment="1">
      <alignment horizontal="center"/>
    </xf>
    <xf numFmtId="0" fontId="1" fillId="0" borderId="2" xfId="1" applyFont="1" applyFill="1" applyBorder="1"/>
    <xf numFmtId="0" fontId="1" fillId="0" borderId="1" xfId="1" applyFont="1" applyFill="1" applyBorder="1"/>
    <xf numFmtId="0" fontId="3" fillId="0" borderId="3" xfId="0" applyFont="1" applyFill="1" applyBorder="1"/>
    <xf numFmtId="0" fontId="1" fillId="0" borderId="5" xfId="1" applyFont="1" applyFill="1" applyBorder="1"/>
    <xf numFmtId="0" fontId="1" fillId="0" borderId="0" xfId="1" applyFont="1" applyFill="1" applyBorder="1"/>
    <xf numFmtId="0" fontId="3" fillId="0" borderId="6" xfId="0" applyFont="1" applyFill="1" applyBorder="1"/>
    <xf numFmtId="0" fontId="1" fillId="0" borderId="9" xfId="1" applyFont="1" applyFill="1" applyBorder="1"/>
    <xf numFmtId="0" fontId="1" fillId="0" borderId="8" xfId="1" applyFont="1" applyFill="1" applyBorder="1"/>
    <xf numFmtId="0" fontId="3" fillId="0" borderId="10" xfId="0" applyFont="1" applyFill="1" applyBorder="1"/>
    <xf numFmtId="10" fontId="13" fillId="0" borderId="0" xfId="0" applyNumberFormat="1" applyFont="1"/>
    <xf numFmtId="0" fontId="13" fillId="0" borderId="0" xfId="0" applyFont="1"/>
    <xf numFmtId="1" fontId="13" fillId="0" borderId="0" xfId="0" applyNumberFormat="1" applyFont="1"/>
    <xf numFmtId="2" fontId="14" fillId="0" borderId="0" xfId="0" applyNumberFormat="1" applyFont="1"/>
    <xf numFmtId="167" fontId="14" fillId="0" borderId="0" xfId="3" applyNumberFormat="1" applyFont="1" applyFill="1"/>
    <xf numFmtId="166" fontId="14" fillId="0" borderId="0" xfId="0" applyNumberFormat="1" applyFont="1"/>
    <xf numFmtId="166" fontId="14" fillId="0" borderId="0" xfId="3" applyNumberFormat="1" applyFont="1" applyFill="1"/>
    <xf numFmtId="165" fontId="14" fillId="0" borderId="0" xfId="3" applyNumberFormat="1" applyFont="1"/>
    <xf numFmtId="1" fontId="14" fillId="0" borderId="0" xfId="0" applyNumberFormat="1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9" fillId="0" borderId="0" xfId="1" applyFont="1" applyFill="1"/>
    <xf numFmtId="2" fontId="17" fillId="0" borderId="0" xfId="0" applyNumberFormat="1" applyFont="1"/>
    <xf numFmtId="0" fontId="18" fillId="0" borderId="0" xfId="1" applyFont="1" applyFill="1"/>
    <xf numFmtId="10" fontId="19" fillId="0" borderId="0" xfId="0" applyNumberFormat="1" applyFont="1"/>
    <xf numFmtId="1" fontId="18" fillId="0" borderId="0" xfId="1" applyNumberFormat="1" applyFont="1" applyFill="1"/>
    <xf numFmtId="2" fontId="18" fillId="0" borderId="0" xfId="1" applyNumberFormat="1" applyFont="1" applyFill="1"/>
    <xf numFmtId="167" fontId="18" fillId="0" borderId="0" xfId="1" applyNumberFormat="1" applyFont="1" applyFill="1"/>
    <xf numFmtId="166" fontId="18" fillId="0" borderId="0" xfId="1" applyNumberFormat="1" applyFont="1" applyFill="1"/>
    <xf numFmtId="165" fontId="18" fillId="0" borderId="0" xfId="1" applyNumberFormat="1" applyFont="1" applyFill="1"/>
    <xf numFmtId="1" fontId="18" fillId="0" borderId="0" xfId="0" applyNumberFormat="1" applyFont="1"/>
    <xf numFmtId="164" fontId="18" fillId="0" borderId="0" xfId="1" applyNumberFormat="1" applyFont="1" applyFill="1"/>
    <xf numFmtId="0" fontId="20" fillId="0" borderId="0" xfId="0" applyFont="1"/>
    <xf numFmtId="0" fontId="1" fillId="0" borderId="8" xfId="1" applyFont="1" applyFill="1" applyBorder="1" applyAlignment="1">
      <alignment horizontal="left"/>
    </xf>
  </cellXfs>
  <cellStyles count="4">
    <cellStyle name="Normal" xfId="0" builtinId="0"/>
    <cellStyle name="Normal 2" xfId="1" xr:uid="{00000000-0005-0000-0000-000001000000}"/>
    <cellStyle name="Percent" xfId="3" builtinId="5"/>
    <cellStyle name="Percent 2" xfId="2" xr:uid="{00000000-0005-0000-0000-000003000000}"/>
  </cellStyles>
  <dxfs count="5"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66"/>
  <sheetViews>
    <sheetView workbookViewId="0"/>
  </sheetViews>
  <sheetFormatPr baseColWidth="10" defaultColWidth="8.83203125" defaultRowHeight="15" x14ac:dyDescent="0.2"/>
  <cols>
    <col min="1" max="1" width="14.83203125" style="18" bestFit="1" customWidth="1"/>
    <col min="2" max="2" width="16.33203125" style="19" bestFit="1" customWidth="1"/>
  </cols>
  <sheetData>
    <row r="1" spans="1:24" x14ac:dyDescent="0.2">
      <c r="A1" s="18" t="s">
        <v>15</v>
      </c>
      <c r="B1" s="19" t="s">
        <v>263</v>
      </c>
      <c r="C1">
        <v>5.0692342943233806</v>
      </c>
      <c r="D1">
        <v>7.9627997620859717E-2</v>
      </c>
      <c r="E1">
        <v>1140</v>
      </c>
      <c r="G1">
        <v>1160</v>
      </c>
      <c r="I1">
        <v>1180</v>
      </c>
      <c r="K1">
        <v>1200</v>
      </c>
      <c r="M1">
        <v>4.8</v>
      </c>
      <c r="N1">
        <v>8.0972945609513944E-2</v>
      </c>
      <c r="O1">
        <v>4.8</v>
      </c>
      <c r="P1">
        <v>8.0732187887896795E-2</v>
      </c>
      <c r="Q1">
        <v>5.2701980029279811</v>
      </c>
      <c r="R1">
        <v>7.6987584646515506E-2</v>
      </c>
      <c r="S1">
        <v>5.0697615756111558</v>
      </c>
      <c r="T1">
        <v>7.5999999999999998E-2</v>
      </c>
      <c r="U1">
        <v>4.2341366676503037E-4</v>
      </c>
      <c r="V1">
        <v>6.3498279267049411E-6</v>
      </c>
      <c r="W1">
        <v>5.1225690841674805</v>
      </c>
      <c r="X1">
        <v>7.7521741390228271E-2</v>
      </c>
    </row>
    <row r="2" spans="1:24" x14ac:dyDescent="0.2">
      <c r="A2" s="18" t="s">
        <v>16</v>
      </c>
      <c r="B2" s="19" t="s">
        <v>264</v>
      </c>
      <c r="C2">
        <v>5.0983556128117193</v>
      </c>
      <c r="D2">
        <v>7.9890039669469837E-2</v>
      </c>
      <c r="E2">
        <v>5.1768643590599686</v>
      </c>
      <c r="F2">
        <v>7.7875791090088117E-2</v>
      </c>
      <c r="G2">
        <v>5.0794988005776203</v>
      </c>
      <c r="H2">
        <v>7.8664265246605164E-2</v>
      </c>
      <c r="I2">
        <v>4.9854424939225837</v>
      </c>
      <c r="J2">
        <v>7.9463069260235539E-2</v>
      </c>
      <c r="K2">
        <v>4.8945299755390517</v>
      </c>
      <c r="L2">
        <v>8.0272350174661944E-2</v>
      </c>
      <c r="M2">
        <v>4.8000000000000016</v>
      </c>
      <c r="N2">
        <v>8.0972945609513916E-2</v>
      </c>
      <c r="O2">
        <v>4.7999999999999963</v>
      </c>
      <c r="P2">
        <v>8.0732187887896836E-2</v>
      </c>
      <c r="Q2">
        <v>5.1694784820974995</v>
      </c>
      <c r="R2">
        <v>7.7764590590947549E-2</v>
      </c>
      <c r="S2">
        <v>5.0960179868487767</v>
      </c>
      <c r="T2">
        <v>8.4000000000000005E-2</v>
      </c>
      <c r="U2">
        <v>4.5929709699440595E-4</v>
      </c>
      <c r="V2">
        <v>7.3059982873358802E-6</v>
      </c>
      <c r="W2">
        <v>4.9316506385803223</v>
      </c>
      <c r="X2">
        <v>7.9098105430603027E-2</v>
      </c>
    </row>
    <row r="3" spans="1:24" x14ac:dyDescent="0.2">
      <c r="A3" s="18" t="s">
        <v>17</v>
      </c>
      <c r="B3" s="20">
        <v>1</v>
      </c>
      <c r="C3">
        <v>5.1287616489953605</v>
      </c>
      <c r="D3">
        <v>7.8702300432688346E-2</v>
      </c>
      <c r="E3">
        <v>5.1767218089158504</v>
      </c>
      <c r="F3">
        <v>7.7915670643133289E-2</v>
      </c>
      <c r="G3">
        <v>5.0793586795673136</v>
      </c>
      <c r="H3">
        <v>7.8704886606618701E-2</v>
      </c>
      <c r="I3">
        <v>4.9853047175900649</v>
      </c>
      <c r="J3">
        <v>7.9504445993165737E-2</v>
      </c>
      <c r="K3">
        <v>4.8943944635340415</v>
      </c>
      <c r="L3">
        <v>8.0314496087286594E-2</v>
      </c>
      <c r="M3">
        <v>4.8143320655489195</v>
      </c>
      <c r="N3">
        <v>8.0836760052147155E-2</v>
      </c>
      <c r="O3">
        <v>4.8143320655489195</v>
      </c>
      <c r="P3">
        <v>8.0596722242130062E-2</v>
      </c>
      <c r="Q3">
        <v>5.0722409355916609</v>
      </c>
      <c r="R3">
        <v>7.8551762864395594E-2</v>
      </c>
      <c r="U3">
        <v>4.4161286463524288E-4</v>
      </c>
      <c r="V3">
        <v>6.4961242831235733E-6</v>
      </c>
    </row>
    <row r="4" spans="1:24" x14ac:dyDescent="0.2">
      <c r="A4" s="18" t="s">
        <v>18</v>
      </c>
      <c r="B4" s="20">
        <v>23</v>
      </c>
      <c r="C4">
        <v>5.1221418773400877</v>
      </c>
      <c r="D4">
        <v>8.1195568565196302E-2</v>
      </c>
      <c r="E4">
        <v>5.1763009017842068</v>
      </c>
      <c r="F4">
        <v>7.7949744274499647E-2</v>
      </c>
      <c r="G4">
        <v>5.0789450276477002</v>
      </c>
      <c r="H4">
        <v>7.8739623507091391E-2</v>
      </c>
      <c r="I4">
        <v>4.9848980733490151</v>
      </c>
      <c r="J4">
        <v>7.953985847827226E-2</v>
      </c>
      <c r="K4">
        <v>4.8939945917020626</v>
      </c>
      <c r="L4">
        <v>8.0350596694731283E-2</v>
      </c>
      <c r="M4">
        <v>4.8287425517100475</v>
      </c>
      <c r="N4">
        <v>8.0700868367802159E-2</v>
      </c>
      <c r="O4">
        <v>4.8287425517100431</v>
      </c>
      <c r="P4">
        <v>8.0461548321958926E-2</v>
      </c>
      <c r="Q4">
        <v>4.978308312902076</v>
      </c>
      <c r="R4">
        <v>7.9349246022808656E-2</v>
      </c>
      <c r="U4">
        <v>4.5549092537872381E-4</v>
      </c>
      <c r="V4">
        <v>6.372192558481878E-6</v>
      </c>
    </row>
    <row r="5" spans="1:24" x14ac:dyDescent="0.2">
      <c r="A5" s="18" t="s">
        <v>19</v>
      </c>
      <c r="B5" s="20">
        <v>1</v>
      </c>
      <c r="C5">
        <v>5.0276965682039885</v>
      </c>
      <c r="D5">
        <v>7.9497147762982237E-2</v>
      </c>
      <c r="E5">
        <v>5.175617812890061</v>
      </c>
      <c r="F5">
        <v>7.7976702553642474E-2</v>
      </c>
      <c r="G5">
        <v>5.0782737412300705</v>
      </c>
      <c r="H5">
        <v>7.8767141028418752E-2</v>
      </c>
      <c r="I5">
        <v>4.9842381883095701</v>
      </c>
      <c r="J5">
        <v>7.9567945833612E-2</v>
      </c>
      <c r="K5">
        <v>4.8933457268934246</v>
      </c>
      <c r="L5">
        <v>8.0379264667509234E-2</v>
      </c>
      <c r="M5">
        <v>4.8432321019741478</v>
      </c>
      <c r="N5">
        <v>8.056526986918254E-2</v>
      </c>
      <c r="O5">
        <v>4.8432321019741433</v>
      </c>
      <c r="P5">
        <v>8.0326665446477166E-2</v>
      </c>
      <c r="Q5">
        <v>4.8875153668711739</v>
      </c>
      <c r="R5">
        <v>8.015718677715955E-2</v>
      </c>
      <c r="U5">
        <v>4.4539042847197572E-4</v>
      </c>
      <c r="V5">
        <v>7.0128553233744039E-6</v>
      </c>
    </row>
    <row r="6" spans="1:24" x14ac:dyDescent="0.2">
      <c r="A6" s="18" t="s">
        <v>20</v>
      </c>
      <c r="B6" s="20" t="b">
        <v>0</v>
      </c>
      <c r="C6">
        <v>5.1389331561328717</v>
      </c>
      <c r="D6">
        <v>7.9962516614673393E-2</v>
      </c>
      <c r="E6">
        <v>5.1746987929565327</v>
      </c>
      <c r="F6">
        <v>7.7995509489012696E-2</v>
      </c>
      <c r="G6">
        <v>5.0773706174749931</v>
      </c>
      <c r="H6">
        <v>7.8786381687688159E-2</v>
      </c>
      <c r="I6">
        <v>4.9833504214837268</v>
      </c>
      <c r="J6">
        <v>7.958762867787085E-2</v>
      </c>
      <c r="K6">
        <v>4.8924728046188353</v>
      </c>
      <c r="L6">
        <v>8.039939831150375E-2</v>
      </c>
      <c r="M6">
        <v>4.8578013668915663</v>
      </c>
      <c r="N6">
        <v>8.0429963870674887E-2</v>
      </c>
      <c r="O6">
        <v>4.8578013668915663</v>
      </c>
      <c r="P6">
        <v>8.0192072936442316E-2</v>
      </c>
      <c r="Q6" t="s">
        <v>12</v>
      </c>
      <c r="R6" t="s">
        <v>12</v>
      </c>
      <c r="U6">
        <v>4.5044358171017419E-4</v>
      </c>
      <c r="V6">
        <v>6.9810159834715769E-6</v>
      </c>
    </row>
    <row r="7" spans="1:24" x14ac:dyDescent="0.2">
      <c r="A7" s="18" t="s">
        <v>21</v>
      </c>
      <c r="B7" s="20">
        <v>2</v>
      </c>
      <c r="C7">
        <v>5.1346062794598932</v>
      </c>
      <c r="D7">
        <v>7.9577510340695351E-2</v>
      </c>
      <c r="E7">
        <v>5.1735791594042757</v>
      </c>
      <c r="F7">
        <v>7.8005442340631087E-2</v>
      </c>
      <c r="G7">
        <v>5.0762703629218979</v>
      </c>
      <c r="H7">
        <v>7.8796606077154191E-2</v>
      </c>
      <c r="I7">
        <v>4.9822688892527385</v>
      </c>
      <c r="J7">
        <v>7.9598150610382196E-2</v>
      </c>
      <c r="K7">
        <v>4.8914093707917656</v>
      </c>
      <c r="L7">
        <v>8.0410223902067229E-2</v>
      </c>
      <c r="M7">
        <v>4.8724510041693243</v>
      </c>
      <c r="N7">
        <v>8.0294949688344844E-2</v>
      </c>
      <c r="O7">
        <v>4.8724510041693243</v>
      </c>
      <c r="P7">
        <v>8.0057770114271842E-2</v>
      </c>
      <c r="U7">
        <v>4.6215022852585995E-4</v>
      </c>
      <c r="V7">
        <v>6.8189593716723557E-6</v>
      </c>
    </row>
    <row r="8" spans="1:24" x14ac:dyDescent="0.2">
      <c r="A8" s="18" t="s">
        <v>22</v>
      </c>
      <c r="B8" s="20" t="b">
        <v>1</v>
      </c>
      <c r="C8">
        <v>5.1392401022709997</v>
      </c>
      <c r="D8">
        <v>8.0287985820093041E-2</v>
      </c>
      <c r="E8">
        <v>5.1723019391228062</v>
      </c>
      <c r="F8">
        <v>7.8006119394580353E-2</v>
      </c>
      <c r="G8">
        <v>5.0750152597362312</v>
      </c>
      <c r="H8">
        <v>7.8797421279263563E-2</v>
      </c>
      <c r="I8">
        <v>4.9810351542937106</v>
      </c>
      <c r="J8">
        <v>7.9599107279180376E-2</v>
      </c>
      <c r="K8">
        <v>4.8901962925778113</v>
      </c>
      <c r="L8">
        <v>8.0411325417825349E-2</v>
      </c>
      <c r="M8">
        <v>4.8871816787697595</v>
      </c>
      <c r="N8">
        <v>8.0160226639932039E-2</v>
      </c>
      <c r="O8">
        <v>4.8871816787697595</v>
      </c>
      <c r="P8">
        <v>7.992375630403864E-2</v>
      </c>
      <c r="U8">
        <v>4.5729872738246093E-4</v>
      </c>
      <c r="V8">
        <v>7.0055146900439676E-6</v>
      </c>
    </row>
    <row r="9" spans="1:24" x14ac:dyDescent="0.2">
      <c r="A9" s="18" t="s">
        <v>23</v>
      </c>
      <c r="B9" s="20" t="b">
        <v>1</v>
      </c>
      <c r="C9">
        <v>5.0938874293727636</v>
      </c>
      <c r="D9">
        <v>7.9309759508796693E-2</v>
      </c>
      <c r="E9">
        <v>5.1709162149712666</v>
      </c>
      <c r="F9">
        <v>7.7997514632056925E-2</v>
      </c>
      <c r="G9">
        <v>5.0736535408295467</v>
      </c>
      <c r="H9">
        <v>7.8788795966256375E-2</v>
      </c>
      <c r="I9">
        <v>4.9796966283492328</v>
      </c>
      <c r="J9">
        <v>7.9590461920020006E-2</v>
      </c>
      <c r="K9">
        <v>4.88888018789243</v>
      </c>
      <c r="L9">
        <v>8.0402660528145278E-2</v>
      </c>
      <c r="M9">
        <v>4.9019940630108962</v>
      </c>
      <c r="N9">
        <v>8.0025794044846721E-2</v>
      </c>
      <c r="O9">
        <v>4.9019940630108909</v>
      </c>
      <c r="P9">
        <v>7.9790030831467129E-2</v>
      </c>
      <c r="U9">
        <v>4.3743146949824454E-4</v>
      </c>
      <c r="V9">
        <v>5.920133335112761E-6</v>
      </c>
    </row>
    <row r="10" spans="1:24" x14ac:dyDescent="0.2">
      <c r="A10" s="18" t="s">
        <v>24</v>
      </c>
      <c r="B10" s="20" t="b">
        <v>0</v>
      </c>
      <c r="C10">
        <v>5.1241589126348446</v>
      </c>
      <c r="D10">
        <v>8.0186569205699901E-2</v>
      </c>
      <c r="E10">
        <v>5.1694752395516783</v>
      </c>
      <c r="F10">
        <v>7.7979958729258961E-2</v>
      </c>
      <c r="G10">
        <v>5.072237536295769</v>
      </c>
      <c r="H10">
        <v>7.8771061604074391E-2</v>
      </c>
      <c r="I10">
        <v>4.9783047502206976</v>
      </c>
      <c r="J10">
        <v>7.9572546769205235E-2</v>
      </c>
      <c r="K10">
        <v>4.8875116339006031</v>
      </c>
      <c r="L10">
        <v>8.0384562219878081E-2</v>
      </c>
      <c r="M10">
        <v>4.9168888366683881</v>
      </c>
      <c r="N10">
        <v>7.9891651224164778E-2</v>
      </c>
      <c r="O10">
        <v>4.9168888366683827</v>
      </c>
      <c r="P10">
        <v>7.9656593023929093E-2</v>
      </c>
      <c r="U10">
        <v>4.5647308607604993E-4</v>
      </c>
      <c r="V10">
        <v>7.2931483144386938E-6</v>
      </c>
    </row>
    <row r="11" spans="1:24" x14ac:dyDescent="0.2">
      <c r="A11" s="18" t="s">
        <v>25</v>
      </c>
      <c r="B11" s="20" t="b">
        <v>0</v>
      </c>
      <c r="C11">
        <v>5.1324656967955011</v>
      </c>
      <c r="D11">
        <v>7.9932680893502167E-2</v>
      </c>
      <c r="E11">
        <v>5.1680343887413072</v>
      </c>
      <c r="F11">
        <v>7.7954126349685543E-2</v>
      </c>
      <c r="G11">
        <v>5.0708216623950264</v>
      </c>
      <c r="H11">
        <v>7.8744899714310687E-2</v>
      </c>
      <c r="I11">
        <v>4.9769130090040088</v>
      </c>
      <c r="J11">
        <v>7.954605029593495E-2</v>
      </c>
      <c r="K11">
        <v>4.8861432233647415</v>
      </c>
      <c r="L11">
        <v>8.0357726000860843E-2</v>
      </c>
      <c r="M11">
        <v>4.9318666870792498</v>
      </c>
      <c r="N11">
        <v>7.97577975006242E-2</v>
      </c>
      <c r="O11">
        <v>4.9318666870792445</v>
      </c>
      <c r="P11">
        <v>7.9523442210439263E-2</v>
      </c>
      <c r="U11">
        <v>4.6254170971441583E-4</v>
      </c>
      <c r="V11">
        <v>6.3361926202096783E-6</v>
      </c>
    </row>
    <row r="12" spans="1:24" x14ac:dyDescent="0.2">
      <c r="A12" s="18" t="s">
        <v>26</v>
      </c>
      <c r="B12" s="20" t="s">
        <v>265</v>
      </c>
      <c r="C12">
        <v>5.0996467685336109</v>
      </c>
      <c r="D12">
        <v>8.0554213711259676E-2</v>
      </c>
      <c r="E12">
        <v>5.166649033628758</v>
      </c>
      <c r="F12">
        <v>7.7921010217196704E-2</v>
      </c>
      <c r="G12">
        <v>5.069460330367292</v>
      </c>
      <c r="H12">
        <v>7.8711315683717142E-2</v>
      </c>
      <c r="I12">
        <v>4.9755748885336271</v>
      </c>
      <c r="J12">
        <v>7.9511990744817532E-2</v>
      </c>
      <c r="K12">
        <v>4.8848275435343256</v>
      </c>
      <c r="L12">
        <v>8.0323183171940454E-2</v>
      </c>
      <c r="M12">
        <v>4.9469283092472658</v>
      </c>
      <c r="N12">
        <v>7.962423219862047E-2</v>
      </c>
      <c r="O12">
        <v>4.9469283092472658</v>
      </c>
      <c r="P12">
        <v>7.939057772165159E-2</v>
      </c>
      <c r="U12">
        <v>4.3568623060215149E-4</v>
      </c>
      <c r="V12">
        <v>7.5671581940118177E-6</v>
      </c>
    </row>
    <row r="13" spans="1:24" x14ac:dyDescent="0.2">
      <c r="A13" s="18" t="s">
        <v>27</v>
      </c>
      <c r="B13" s="20" t="b">
        <v>1</v>
      </c>
      <c r="C13">
        <v>5.0873324470411783</v>
      </c>
      <c r="D13">
        <v>7.9265636076308044E-2</v>
      </c>
      <c r="E13">
        <v>5.1653724126340901</v>
      </c>
      <c r="F13">
        <v>7.7881882966192237E-2</v>
      </c>
      <c r="G13">
        <v>5.0682058554389489</v>
      </c>
      <c r="H13">
        <v>7.8671600127755328E-2</v>
      </c>
      <c r="I13">
        <v>4.9743418120288041</v>
      </c>
      <c r="J13">
        <v>7.9471677005301597E-2</v>
      </c>
      <c r="K13">
        <v>4.8836151552473961</v>
      </c>
      <c r="L13">
        <v>8.0282261194660476E-2</v>
      </c>
      <c r="M13">
        <v>4.9620744059501929</v>
      </c>
      <c r="N13">
        <v>7.9490954644202722E-2</v>
      </c>
      <c r="O13">
        <v>4.9620744059501929</v>
      </c>
      <c r="P13">
        <v>7.9257998889854631E-2</v>
      </c>
      <c r="U13">
        <v>4.9898516181322414E-4</v>
      </c>
      <c r="V13">
        <v>9.3952311008174842E-6</v>
      </c>
    </row>
    <row r="14" spans="1:24" x14ac:dyDescent="0.2">
      <c r="A14" s="18" t="s">
        <v>28</v>
      </c>
      <c r="B14" s="20" t="b">
        <v>0</v>
      </c>
      <c r="C14">
        <v>5.0733092926016417</v>
      </c>
      <c r="D14">
        <v>7.9433370406850251E-2</v>
      </c>
      <c r="E14">
        <v>5.1642535855861897</v>
      </c>
      <c r="F14">
        <v>7.7838248234985447E-2</v>
      </c>
      <c r="G14">
        <v>5.0671064463779762</v>
      </c>
      <c r="H14">
        <v>7.8627279292968102E-2</v>
      </c>
      <c r="I14">
        <v>4.9732611659281005</v>
      </c>
      <c r="J14">
        <v>7.9426658311788537E-2</v>
      </c>
      <c r="K14">
        <v>4.8825526499059038</v>
      </c>
      <c r="L14">
        <v>8.0236532677658484E-2</v>
      </c>
      <c r="M14">
        <v>4.9773056878487498</v>
      </c>
      <c r="N14">
        <v>7.9357964165069142E-2</v>
      </c>
      <c r="O14">
        <v>4.9773056878487498</v>
      </c>
      <c r="P14">
        <v>7.9125705048967904E-2</v>
      </c>
      <c r="U14">
        <v>4.7634581796333425E-4</v>
      </c>
      <c r="V14">
        <v>7.0123730440599115E-6</v>
      </c>
    </row>
    <row r="15" spans="1:24" x14ac:dyDescent="0.2">
      <c r="A15" s="18" t="s">
        <v>29</v>
      </c>
      <c r="B15" s="20" t="b">
        <v>0</v>
      </c>
      <c r="C15">
        <v>5.0291556004825955</v>
      </c>
      <c r="D15">
        <v>7.938389763967961E-2</v>
      </c>
      <c r="E15">
        <v>5.1633355483810632</v>
      </c>
      <c r="F15">
        <v>7.7791782881825963E-2</v>
      </c>
      <c r="G15">
        <v>5.0662043528580298</v>
      </c>
      <c r="H15">
        <v>7.8580056404180948E-2</v>
      </c>
      <c r="I15">
        <v>4.9723744788551345</v>
      </c>
      <c r="J15">
        <v>7.9378664707423302E-2</v>
      </c>
      <c r="K15">
        <v>4.8816808589942635</v>
      </c>
      <c r="L15">
        <v>8.0187754942198014E-2</v>
      </c>
      <c r="M15">
        <v>4.9926228735974689</v>
      </c>
      <c r="N15">
        <v>7.9225260090563229E-2</v>
      </c>
      <c r="O15">
        <v>4.9926228735974636</v>
      </c>
      <c r="P15">
        <v>7.8993695534537556E-2</v>
      </c>
      <c r="U15">
        <v>5.2290978928485406E-4</v>
      </c>
      <c r="V15">
        <v>8.8348782296675496E-6</v>
      </c>
    </row>
    <row r="16" spans="1:24" x14ac:dyDescent="0.2">
      <c r="A16" s="18" t="s">
        <v>30</v>
      </c>
      <c r="B16" s="20">
        <v>1</v>
      </c>
      <c r="C16">
        <v>5.1611004482023493</v>
      </c>
      <c r="D16">
        <v>8.0254927397630099E-2</v>
      </c>
      <c r="E16">
        <v>5.1626535806736635</v>
      </c>
      <c r="F16">
        <v>7.7744272544177637E-2</v>
      </c>
      <c r="G16">
        <v>5.0655342418271827</v>
      </c>
      <c r="H16">
        <v>7.8531746210527026E-2</v>
      </c>
      <c r="I16">
        <v>4.9717158256968599</v>
      </c>
      <c r="J16">
        <v>7.9329540559506515E-2</v>
      </c>
      <c r="K16">
        <v>4.8810332849483036</v>
      </c>
      <c r="L16">
        <v>8.013780248929793E-2</v>
      </c>
      <c r="M16">
        <v>5.008026689957398</v>
      </c>
      <c r="N16">
        <v>7.9092841751669252E-2</v>
      </c>
      <c r="O16">
        <v>5.0080266899573926</v>
      </c>
      <c r="P16">
        <v>7.8861969683732352E-2</v>
      </c>
      <c r="U16">
        <v>4.3136900233161848E-4</v>
      </c>
      <c r="V16">
        <v>6.5311575038004816E-6</v>
      </c>
    </row>
    <row r="17" spans="3:23" x14ac:dyDescent="0.2">
      <c r="C17">
        <v>5.0978774435950829</v>
      </c>
      <c r="D17">
        <v>8.002102726652191E-2</v>
      </c>
      <c r="E17">
        <v>5.1622338901005316</v>
      </c>
      <c r="F17">
        <v>7.7697543017672177E-2</v>
      </c>
      <c r="G17">
        <v>5.0651218652765477</v>
      </c>
      <c r="H17">
        <v>7.8484205245655816E-2</v>
      </c>
      <c r="I17">
        <v>4.9713105181247723</v>
      </c>
      <c r="J17">
        <v>7.9281173681493483E-2</v>
      </c>
      <c r="K17">
        <v>4.8806348136754449</v>
      </c>
      <c r="L17">
        <v>8.0088594963709542E-2</v>
      </c>
      <c r="M17">
        <v>5.0235178719107347</v>
      </c>
      <c r="N17">
        <v>7.8960708481008571E-2</v>
      </c>
      <c r="O17">
        <v>5.0235178719107347</v>
      </c>
      <c r="P17">
        <v>7.8730526835339543E-2</v>
      </c>
      <c r="U17">
        <v>4.1804393423762058E-4</v>
      </c>
      <c r="V17">
        <v>4.4049965715575397E-6</v>
      </c>
    </row>
    <row r="18" spans="3:23" x14ac:dyDescent="0.2">
      <c r="C18">
        <v>5.019985769520857</v>
      </c>
      <c r="D18">
        <v>7.9671808363648761E-2</v>
      </c>
      <c r="E18">
        <v>5.1620926051350304</v>
      </c>
      <c r="F18">
        <v>7.7653390091806981E-2</v>
      </c>
      <c r="G18">
        <v>5.0649830706057015</v>
      </c>
      <c r="H18">
        <v>7.8439260482186024E-2</v>
      </c>
      <c r="I18">
        <v>4.9711741318815683</v>
      </c>
      <c r="J18">
        <v>7.9235422785381773E-2</v>
      </c>
      <c r="K18">
        <v>4.8805007582031852</v>
      </c>
      <c r="L18">
        <v>8.0042023386433472E-2</v>
      </c>
      <c r="M18">
        <v>5.039097162777411</v>
      </c>
      <c r="N18">
        <v>7.8828859612835242E-2</v>
      </c>
      <c r="O18">
        <v>5.039097162777411</v>
      </c>
      <c r="P18">
        <v>7.8599366329760653E-2</v>
      </c>
      <c r="U18">
        <v>4.2174195233123449E-4</v>
      </c>
      <c r="V18">
        <v>6.1070184746970641E-6</v>
      </c>
    </row>
    <row r="19" spans="3:23" x14ac:dyDescent="0.2">
      <c r="C19">
        <v>4.8935603848590192</v>
      </c>
      <c r="D19">
        <v>8.0162768000427057E-2</v>
      </c>
      <c r="E19">
        <v>5.1622351552791486</v>
      </c>
      <c r="F19">
        <v>7.761351053876181E-2</v>
      </c>
      <c r="G19">
        <v>5.0651231916160082</v>
      </c>
      <c r="H19">
        <v>7.8398639122172487E-2</v>
      </c>
      <c r="I19">
        <v>4.9713119082140871</v>
      </c>
      <c r="J19">
        <v>7.9194046052451575E-2</v>
      </c>
      <c r="K19">
        <v>4.8806362702083064</v>
      </c>
      <c r="L19">
        <v>7.9999877467032507E-2</v>
      </c>
      <c r="M19">
        <v>5.0547653143336415</v>
      </c>
      <c r="N19">
        <v>7.8697294483031768E-2</v>
      </c>
      <c r="O19">
        <v>5.0547653143336362</v>
      </c>
      <c r="P19">
        <v>7.8468487509007631E-2</v>
      </c>
      <c r="U19">
        <v>5.0865377318677065E-4</v>
      </c>
      <c r="V19">
        <v>8.5972436954944219E-6</v>
      </c>
    </row>
    <row r="20" spans="3:23" x14ac:dyDescent="0.2">
      <c r="C20">
        <v>5.0647187067676347</v>
      </c>
      <c r="D20">
        <v>7.9690347289110605E-2</v>
      </c>
      <c r="E20">
        <v>5.1626560624107922</v>
      </c>
      <c r="F20">
        <v>7.7579436907395452E-2</v>
      </c>
      <c r="G20">
        <v>5.0655368435356216</v>
      </c>
      <c r="H20">
        <v>7.8363902221699797E-2</v>
      </c>
      <c r="I20">
        <v>4.9717185524551368</v>
      </c>
      <c r="J20">
        <v>7.9158633567345052E-2</v>
      </c>
      <c r="K20">
        <v>4.8810361420402852</v>
      </c>
      <c r="L20">
        <v>7.9963776859587818E-2</v>
      </c>
      <c r="M20">
        <v>5.0705230869325284</v>
      </c>
      <c r="N20">
        <v>7.856601242910527E-2</v>
      </c>
      <c r="O20">
        <v>5.0705230869325284</v>
      </c>
      <c r="P20">
        <v>7.8337889716699027E-2</v>
      </c>
      <c r="U20">
        <v>4.8760990027697814E-4</v>
      </c>
      <c r="V20">
        <v>6.849886742940679E-6</v>
      </c>
    </row>
    <row r="21" spans="3:23" x14ac:dyDescent="0.2">
      <c r="C21">
        <v>5.0360247721255407</v>
      </c>
      <c r="D21">
        <v>8.0307864582468219E-2</v>
      </c>
      <c r="E21">
        <v>5.163339151304938</v>
      </c>
      <c r="F21">
        <v>7.7552478628252625E-2</v>
      </c>
      <c r="G21">
        <v>5.0662081299532513</v>
      </c>
      <c r="H21">
        <v>7.8336384700372436E-2</v>
      </c>
      <c r="I21">
        <v>4.9723784374945819</v>
      </c>
      <c r="J21">
        <v>7.9130546212005312E-2</v>
      </c>
      <c r="K21">
        <v>4.8816850068489233</v>
      </c>
      <c r="L21">
        <v>7.9935108886809866E-2</v>
      </c>
      <c r="M21">
        <v>5.0863712496267359</v>
      </c>
      <c r="N21">
        <v>7.8435012790183362E-2</v>
      </c>
      <c r="O21">
        <v>5.0863712496267297</v>
      </c>
      <c r="P21">
        <v>7.8207572298055153E-2</v>
      </c>
      <c r="U21">
        <v>4.9498888057007185E-4</v>
      </c>
      <c r="V21">
        <v>6.6741572522362035E-6</v>
      </c>
    </row>
    <row r="22" spans="3:23" x14ac:dyDescent="0.2">
      <c r="C22">
        <v>5.0921874474519395</v>
      </c>
      <c r="D22">
        <v>7.8831322465135273E-2</v>
      </c>
      <c r="E22">
        <v>5.1642581712384663</v>
      </c>
      <c r="F22">
        <v>7.7533671692882403E-2</v>
      </c>
      <c r="G22">
        <v>5.0671112537083287</v>
      </c>
      <c r="H22">
        <v>7.8317144041103029E-2</v>
      </c>
      <c r="I22">
        <v>4.9732662043204252</v>
      </c>
      <c r="J22">
        <v>7.9110863367746462E-2</v>
      </c>
      <c r="K22">
        <v>4.8825579291235126</v>
      </c>
      <c r="L22">
        <v>7.991497524281535E-2</v>
      </c>
      <c r="M22">
        <v>5.1023105802932465</v>
      </c>
      <c r="N22">
        <v>7.8304294907009783E-2</v>
      </c>
      <c r="O22">
        <v>5.1023105802932411</v>
      </c>
      <c r="P22">
        <v>7.8077534599895027E-2</v>
      </c>
      <c r="U22">
        <v>4.5515345658925346E-4</v>
      </c>
      <c r="V22">
        <v>6.3367417745168645E-6</v>
      </c>
    </row>
    <row r="23" spans="3:23" x14ac:dyDescent="0.2">
      <c r="C23">
        <v>5.1112703347399666</v>
      </c>
      <c r="D23">
        <v>7.8804132409671296E-2</v>
      </c>
      <c r="E23">
        <v>5.1653778047907233</v>
      </c>
      <c r="F23">
        <v>7.7523738841264012E-2</v>
      </c>
      <c r="G23">
        <v>5.0682115082614239</v>
      </c>
      <c r="H23">
        <v>7.8306919651636997E-2</v>
      </c>
      <c r="I23">
        <v>4.9743477365514135</v>
      </c>
      <c r="J23">
        <v>7.9100341435235116E-2</v>
      </c>
      <c r="K23">
        <v>4.8836213629505822</v>
      </c>
      <c r="L23">
        <v>7.9904149652251871E-2</v>
      </c>
      <c r="M23">
        <v>5.1183418657603177</v>
      </c>
      <c r="N23">
        <v>7.8173858121940845E-2</v>
      </c>
      <c r="O23">
        <v>5.1183418657603177</v>
      </c>
      <c r="P23">
        <v>7.7947775970631822E-2</v>
      </c>
      <c r="U23">
        <v>4.7206013753322765E-4</v>
      </c>
      <c r="V23">
        <v>6.9699305384327606E-6</v>
      </c>
    </row>
    <row r="24" spans="3:23" x14ac:dyDescent="0.2">
      <c r="C24">
        <v>5.0508330370405154</v>
      </c>
      <c r="D24">
        <v>7.9483643463090892E-2</v>
      </c>
      <c r="E24">
        <v>5.1666550250721928</v>
      </c>
      <c r="F24">
        <v>7.7523061787314745E-2</v>
      </c>
      <c r="G24">
        <v>5.0694666114470905</v>
      </c>
      <c r="H24">
        <v>7.8306104449527625E-2</v>
      </c>
      <c r="I24">
        <v>4.9755814715104414</v>
      </c>
      <c r="J24">
        <v>7.9099384766436937E-2</v>
      </c>
      <c r="K24">
        <v>4.8848344411645366</v>
      </c>
      <c r="L24">
        <v>7.9903048136493751E-2</v>
      </c>
      <c r="M24">
        <v>5.1344659019365819</v>
      </c>
      <c r="N24">
        <v>7.8043701778940766E-2</v>
      </c>
      <c r="O24">
        <v>5.1344659019365819</v>
      </c>
      <c r="P24">
        <v>7.7818295760268608E-2</v>
      </c>
      <c r="U24">
        <v>4.5281558135127037E-4</v>
      </c>
      <c r="V24">
        <v>7.7527539757625068E-6</v>
      </c>
    </row>
    <row r="25" spans="3:23" x14ac:dyDescent="0.2">
      <c r="C25">
        <v>5.0846466246731827</v>
      </c>
      <c r="D25">
        <v>7.9961945404217499E-2</v>
      </c>
      <c r="E25">
        <v>5.1680407492237324</v>
      </c>
      <c r="F25">
        <v>7.7531666549838174E-2</v>
      </c>
      <c r="G25">
        <v>5.0708283303537751</v>
      </c>
      <c r="H25">
        <v>7.8314729762534813E-2</v>
      </c>
      <c r="I25">
        <v>4.9769199974549192</v>
      </c>
      <c r="J25">
        <v>7.9108030125597306E-2</v>
      </c>
      <c r="K25">
        <v>4.8861505458499179</v>
      </c>
      <c r="L25">
        <v>7.9911713026173822E-2</v>
      </c>
      <c r="M25">
        <v>5.1506834939424424</v>
      </c>
      <c r="N25">
        <v>7.7913825223578204E-2</v>
      </c>
      <c r="O25">
        <v>5.1506834939424371</v>
      </c>
      <c r="P25">
        <v>7.7689093320395003E-2</v>
      </c>
      <c r="U25">
        <v>4.651286707208211E-4</v>
      </c>
      <c r="V25">
        <v>6.6868951304541301E-6</v>
      </c>
    </row>
    <row r="26" spans="3:23" x14ac:dyDescent="0.2">
      <c r="C26">
        <v>5.0240409460242539</v>
      </c>
      <c r="D26">
        <v>7.9920631120109498E-2</v>
      </c>
      <c r="E26">
        <v>5.1694817246433207</v>
      </c>
      <c r="F26">
        <v>7.7549222452636138E-2</v>
      </c>
      <c r="G26">
        <v>5.0722443348875528</v>
      </c>
      <c r="H26">
        <v>7.8332464124716797E-2</v>
      </c>
      <c r="I26">
        <v>4.9783118755834543</v>
      </c>
      <c r="J26">
        <v>7.9125945276412077E-2</v>
      </c>
      <c r="K26">
        <v>4.8875190998417448</v>
      </c>
      <c r="L26">
        <v>7.992981133444102E-2</v>
      </c>
      <c r="M26">
        <v>5.1669954562436997</v>
      </c>
      <c r="N26">
        <v>7.7784227803021591E-2</v>
      </c>
      <c r="O26">
        <v>5.1669954562436997</v>
      </c>
      <c r="P26">
        <v>7.7560168004182903E-2</v>
      </c>
      <c r="U26">
        <v>4.8880063025194943E-4</v>
      </c>
      <c r="V26">
        <v>6.5611879622687976E-6</v>
      </c>
    </row>
    <row r="27" spans="3:23" x14ac:dyDescent="0.2">
      <c r="C27" t="s">
        <v>12</v>
      </c>
      <c r="D27" t="s">
        <v>12</v>
      </c>
      <c r="E27">
        <v>5.1709225754536918</v>
      </c>
      <c r="F27">
        <v>7.7575054832209556E-2</v>
      </c>
      <c r="G27">
        <v>5.0736602087882954</v>
      </c>
      <c r="H27">
        <v>7.8358626014480501E-2</v>
      </c>
      <c r="I27">
        <v>4.9797036168001432</v>
      </c>
      <c r="J27">
        <v>7.9152441749682362E-2</v>
      </c>
      <c r="K27">
        <v>4.8888875103776064</v>
      </c>
      <c r="L27">
        <v>7.9956647553458257E-2</v>
      </c>
      <c r="M27">
        <v>5.1834026127875727</v>
      </c>
      <c r="N27">
        <v>7.7654908866035724E-2</v>
      </c>
      <c r="O27">
        <v>5.1834026127875727</v>
      </c>
      <c r="P27">
        <v>7.7431519166382135E-2</v>
      </c>
      <c r="U27" t="s">
        <v>12</v>
      </c>
      <c r="V27" t="s">
        <v>12</v>
      </c>
      <c r="W27" t="s">
        <v>12</v>
      </c>
    </row>
    <row r="28" spans="3:23" x14ac:dyDescent="0.2">
      <c r="E28">
        <v>5.1723079305662409</v>
      </c>
      <c r="F28">
        <v>7.7608170964698395E-2</v>
      </c>
      <c r="G28">
        <v>5.0750215408160297</v>
      </c>
      <c r="H28">
        <v>7.8392210045074046E-2</v>
      </c>
      <c r="I28">
        <v>4.9810417372705249</v>
      </c>
      <c r="J28">
        <v>7.918650130079978E-2</v>
      </c>
      <c r="K28">
        <v>4.8902031902080223</v>
      </c>
      <c r="L28">
        <v>7.9991190382378646E-2</v>
      </c>
      <c r="M28">
        <v>5.1999057971410547</v>
      </c>
      <c r="N28">
        <v>7.7525867762977416E-2</v>
      </c>
      <c r="O28">
        <v>5.1999057971410547</v>
      </c>
      <c r="P28">
        <v>7.7303146163317155E-2</v>
      </c>
    </row>
    <row r="29" spans="3:23" x14ac:dyDescent="0.2">
      <c r="E29">
        <v>5.1735845515609089</v>
      </c>
      <c r="F29">
        <v>7.7647298215702862E-2</v>
      </c>
      <c r="G29">
        <v>5.076276015744372</v>
      </c>
      <c r="H29">
        <v>7.843192560103586E-2</v>
      </c>
      <c r="I29">
        <v>4.9822748137753479</v>
      </c>
      <c r="J29">
        <v>7.9226815040315715E-2</v>
      </c>
      <c r="K29">
        <v>4.8914155784949518</v>
      </c>
      <c r="L29">
        <v>8.0032112359658625E-2</v>
      </c>
      <c r="M29">
        <v>5.2165058526317205</v>
      </c>
      <c r="N29">
        <v>7.7397103845791473E-2</v>
      </c>
      <c r="O29">
        <v>5.2165058526317143</v>
      </c>
      <c r="P29">
        <v>7.7175048352882553E-2</v>
      </c>
    </row>
    <row r="30" spans="3:23" x14ac:dyDescent="0.2">
      <c r="E30">
        <v>5.1747033786088092</v>
      </c>
      <c r="F30">
        <v>7.7690932946909652E-2</v>
      </c>
      <c r="G30">
        <v>5.0773754248053455</v>
      </c>
      <c r="H30">
        <v>7.8476246435823085E-2</v>
      </c>
      <c r="I30">
        <v>4.9833554598760514</v>
      </c>
      <c r="J30">
        <v>7.9271833733828775E-2</v>
      </c>
      <c r="K30">
        <v>4.8924780838364441</v>
      </c>
      <c r="L30">
        <v>8.0077840876660616E-2</v>
      </c>
      <c r="M30">
        <v>5.2332036324909952</v>
      </c>
      <c r="N30">
        <v>7.7268616468006715E-2</v>
      </c>
      <c r="O30">
        <v>5.233203632490989</v>
      </c>
      <c r="P30">
        <v>7.7047225094539484E-2</v>
      </c>
    </row>
    <row r="31" spans="3:23" x14ac:dyDescent="0.2">
      <c r="E31">
        <v>5.1756214158139358</v>
      </c>
      <c r="F31">
        <v>7.7737398300069135E-2</v>
      </c>
      <c r="G31">
        <v>5.078277518325292</v>
      </c>
      <c r="H31">
        <v>7.852346932461024E-2</v>
      </c>
      <c r="I31">
        <v>4.9842421469490175</v>
      </c>
      <c r="J31">
        <v>7.931982733819401E-2</v>
      </c>
      <c r="K31">
        <v>4.8933498747480844</v>
      </c>
      <c r="L31">
        <v>8.0126618612121087E-2</v>
      </c>
      <c r="M31">
        <v>5.2499999999999938</v>
      </c>
      <c r="N31">
        <v>7.7140404984732097E-2</v>
      </c>
      <c r="O31">
        <v>5.2499999999999938</v>
      </c>
      <c r="P31">
        <v>7.6919675749311495E-2</v>
      </c>
    </row>
    <row r="32" spans="3:23" x14ac:dyDescent="0.2">
      <c r="E32">
        <v>5.1763033835213355</v>
      </c>
      <c r="F32">
        <v>7.7784908637717462E-2</v>
      </c>
      <c r="G32">
        <v>5.0789476293561391</v>
      </c>
      <c r="H32">
        <v>7.8571779518264162E-2</v>
      </c>
      <c r="I32">
        <v>4.9849008001072921</v>
      </c>
      <c r="J32">
        <v>7.9368951486110798E-2</v>
      </c>
      <c r="K32">
        <v>4.8939974487940443</v>
      </c>
      <c r="L32">
        <v>8.0176571065021171E-2</v>
      </c>
      <c r="M32">
        <v>5.25</v>
      </c>
      <c r="N32">
        <v>7.7140404984732042E-2</v>
      </c>
      <c r="O32">
        <v>5.25</v>
      </c>
      <c r="P32">
        <v>7.6919675749311453E-2</v>
      </c>
    </row>
    <row r="33" spans="5:16" x14ac:dyDescent="0.2">
      <c r="E33">
        <v>5.1767230740944674</v>
      </c>
      <c r="F33">
        <v>7.7831638164222922E-2</v>
      </c>
      <c r="G33">
        <v>5.0793600059067741</v>
      </c>
      <c r="H33">
        <v>7.8619320483135371E-2</v>
      </c>
      <c r="I33">
        <v>4.9853061076793797</v>
      </c>
      <c r="J33">
        <v>7.9417318364123829E-2</v>
      </c>
      <c r="K33">
        <v>4.8943959200669029</v>
      </c>
      <c r="L33">
        <v>8.0225778590609559E-2</v>
      </c>
      <c r="M33" t="s">
        <v>12</v>
      </c>
      <c r="N33" t="s">
        <v>12</v>
      </c>
      <c r="O33">
        <v>5.25</v>
      </c>
      <c r="P33">
        <v>7.7361134220152769E-2</v>
      </c>
    </row>
    <row r="34" spans="5:16" x14ac:dyDescent="0.2">
      <c r="E34">
        <v>5.1768643590599686</v>
      </c>
      <c r="F34">
        <v>7.7875791090088117E-2</v>
      </c>
      <c r="G34">
        <v>5.0794988005776203</v>
      </c>
      <c r="H34">
        <v>7.8664265246605164E-2</v>
      </c>
      <c r="I34">
        <v>4.9854424939225837</v>
      </c>
      <c r="J34">
        <v>7.9463069260235539E-2</v>
      </c>
      <c r="K34">
        <v>4.8945299755391627</v>
      </c>
      <c r="L34">
        <v>8.0272350167885628E-2</v>
      </c>
      <c r="O34">
        <v>5.2499999999999938</v>
      </c>
      <c r="P34">
        <v>7.7361134220152811E-2</v>
      </c>
    </row>
    <row r="35" spans="5:16" x14ac:dyDescent="0.2">
      <c r="E35" t="s">
        <v>14</v>
      </c>
      <c r="F35" t="s">
        <v>14</v>
      </c>
      <c r="G35" t="s">
        <v>14</v>
      </c>
      <c r="H35" t="s">
        <v>14</v>
      </c>
      <c r="I35" t="s">
        <v>14</v>
      </c>
      <c r="J35" t="s">
        <v>14</v>
      </c>
      <c r="K35" t="s">
        <v>14</v>
      </c>
      <c r="L35" t="s">
        <v>14</v>
      </c>
      <c r="O35">
        <v>5.233203632490989</v>
      </c>
      <c r="P35">
        <v>7.7490007841473862E-2</v>
      </c>
    </row>
    <row r="36" spans="5:16" x14ac:dyDescent="0.2">
      <c r="O36">
        <v>5.2165058526317143</v>
      </c>
      <c r="P36">
        <v>7.7619159338700311E-2</v>
      </c>
    </row>
    <row r="37" spans="5:16" x14ac:dyDescent="0.2">
      <c r="O37">
        <v>5.1999057971410547</v>
      </c>
      <c r="P37">
        <v>7.774858936263776E-2</v>
      </c>
    </row>
    <row r="38" spans="5:16" x14ac:dyDescent="0.2">
      <c r="O38">
        <v>5.1834026127875727</v>
      </c>
      <c r="P38">
        <v>7.7878298565689424E-2</v>
      </c>
    </row>
    <row r="39" spans="5:16" x14ac:dyDescent="0.2">
      <c r="O39">
        <v>5.1669954562436997</v>
      </c>
      <c r="P39">
        <v>7.800828760186039E-2</v>
      </c>
    </row>
    <row r="40" spans="5:16" x14ac:dyDescent="0.2">
      <c r="O40">
        <v>5.1506834939424371</v>
      </c>
      <c r="P40">
        <v>7.8138557126761321E-2</v>
      </c>
    </row>
    <row r="41" spans="5:16" x14ac:dyDescent="0.2">
      <c r="O41">
        <v>5.1344659019365819</v>
      </c>
      <c r="P41">
        <v>7.8269107797613036E-2</v>
      </c>
    </row>
    <row r="42" spans="5:16" x14ac:dyDescent="0.2">
      <c r="O42">
        <v>5.1183418657603177</v>
      </c>
      <c r="P42">
        <v>7.8399940273249952E-2</v>
      </c>
    </row>
    <row r="43" spans="5:16" x14ac:dyDescent="0.2">
      <c r="O43">
        <v>5.1023105802932411</v>
      </c>
      <c r="P43">
        <v>7.8531055214124484E-2</v>
      </c>
    </row>
    <row r="44" spans="5:16" x14ac:dyDescent="0.2">
      <c r="O44">
        <v>5.0863712496267297</v>
      </c>
      <c r="P44">
        <v>7.8662453282311487E-2</v>
      </c>
    </row>
    <row r="45" spans="5:16" x14ac:dyDescent="0.2">
      <c r="O45">
        <v>5.0705230869325284</v>
      </c>
      <c r="P45">
        <v>7.8794135141511623E-2</v>
      </c>
    </row>
    <row r="46" spans="5:16" x14ac:dyDescent="0.2">
      <c r="O46">
        <v>5.0547653143336362</v>
      </c>
      <c r="P46">
        <v>7.892610145705585E-2</v>
      </c>
    </row>
    <row r="47" spans="5:16" x14ac:dyDescent="0.2">
      <c r="O47">
        <v>5.039097162777411</v>
      </c>
      <c r="P47">
        <v>7.9058352895909942E-2</v>
      </c>
    </row>
    <row r="48" spans="5:16" x14ac:dyDescent="0.2">
      <c r="O48">
        <v>5.0235178719107347</v>
      </c>
      <c r="P48">
        <v>7.9190890126677738E-2</v>
      </c>
    </row>
    <row r="49" spans="15:16" x14ac:dyDescent="0.2">
      <c r="O49">
        <v>5.0080266899573926</v>
      </c>
      <c r="P49">
        <v>7.9323713819606123E-2</v>
      </c>
    </row>
    <row r="50" spans="15:16" x14ac:dyDescent="0.2">
      <c r="O50">
        <v>4.9926228735974636</v>
      </c>
      <c r="P50">
        <v>7.9456824646588819E-2</v>
      </c>
    </row>
    <row r="51" spans="15:16" x14ac:dyDescent="0.2">
      <c r="O51">
        <v>4.9773056878487498</v>
      </c>
      <c r="P51">
        <v>7.9590223281170464E-2</v>
      </c>
    </row>
    <row r="52" spans="15:16" x14ac:dyDescent="0.2">
      <c r="O52">
        <v>4.9620744059501929</v>
      </c>
      <c r="P52">
        <v>7.9723910398550923E-2</v>
      </c>
    </row>
    <row r="53" spans="15:16" x14ac:dyDescent="0.2">
      <c r="O53">
        <v>4.9469283092472658</v>
      </c>
      <c r="P53">
        <v>7.9857886675589518E-2</v>
      </c>
    </row>
    <row r="54" spans="15:16" x14ac:dyDescent="0.2">
      <c r="O54">
        <v>4.9318666870792445</v>
      </c>
      <c r="P54">
        <v>7.9992152790809054E-2</v>
      </c>
    </row>
    <row r="55" spans="15:16" x14ac:dyDescent="0.2">
      <c r="O55">
        <v>4.9168888366683827</v>
      </c>
      <c r="P55">
        <v>8.0126709424400408E-2</v>
      </c>
    </row>
    <row r="56" spans="15:16" x14ac:dyDescent="0.2">
      <c r="O56">
        <v>4.9019940630108909</v>
      </c>
      <c r="P56">
        <v>8.0261557258226229E-2</v>
      </c>
    </row>
    <row r="57" spans="15:16" x14ac:dyDescent="0.2">
      <c r="O57">
        <v>4.8871816787697595</v>
      </c>
      <c r="P57">
        <v>8.0396696975825577E-2</v>
      </c>
    </row>
    <row r="58" spans="15:16" x14ac:dyDescent="0.2">
      <c r="O58">
        <v>4.8724510041693243</v>
      </c>
      <c r="P58">
        <v>8.0532129262417929E-2</v>
      </c>
    </row>
    <row r="59" spans="15:16" x14ac:dyDescent="0.2">
      <c r="O59">
        <v>4.8578013668915663</v>
      </c>
      <c r="P59">
        <v>8.0667854804907541E-2</v>
      </c>
    </row>
    <row r="60" spans="15:16" x14ac:dyDescent="0.2">
      <c r="O60">
        <v>4.8432321019741433</v>
      </c>
      <c r="P60">
        <v>8.0803874291887831E-2</v>
      </c>
    </row>
    <row r="61" spans="15:16" x14ac:dyDescent="0.2">
      <c r="O61">
        <v>4.8287425517100431</v>
      </c>
      <c r="P61">
        <v>8.0940188413645336E-2</v>
      </c>
    </row>
    <row r="62" spans="15:16" x14ac:dyDescent="0.2">
      <c r="O62">
        <v>4.8143320655489195</v>
      </c>
      <c r="P62">
        <v>8.107679786216436E-2</v>
      </c>
    </row>
    <row r="63" spans="15:16" x14ac:dyDescent="0.2">
      <c r="O63">
        <v>4.7999999999999963</v>
      </c>
      <c r="P63">
        <v>8.121370333113094E-2</v>
      </c>
    </row>
    <row r="64" spans="15:16" x14ac:dyDescent="0.2">
      <c r="O64">
        <v>4.8</v>
      </c>
      <c r="P64">
        <v>8.1213703331130885E-2</v>
      </c>
    </row>
    <row r="65" spans="15:16" x14ac:dyDescent="0.2">
      <c r="O65">
        <v>4.8</v>
      </c>
      <c r="P65">
        <v>8.0732187887896795E-2</v>
      </c>
    </row>
    <row r="66" spans="15:16" x14ac:dyDescent="0.2">
      <c r="O66" t="s">
        <v>13</v>
      </c>
      <c r="P66" t="s"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autoPageBreaks="0" fitToPage="1"/>
  </sheetPr>
  <dimension ref="A1:AI132"/>
  <sheetViews>
    <sheetView tabSelected="1" workbookViewId="0">
      <pane xSplit="2" ySplit="4" topLeftCell="C5" activePane="bottomRight" state="frozen"/>
      <selection pane="topRight" activeCell="F1" sqref="F1"/>
      <selection pane="bottomLeft" activeCell="A4" sqref="A4"/>
      <selection pane="bottomRight" activeCell="A2" sqref="A2"/>
    </sheetView>
  </sheetViews>
  <sheetFormatPr baseColWidth="10" defaultColWidth="9.1640625" defaultRowHeight="13" x14ac:dyDescent="0.15"/>
  <cols>
    <col min="1" max="1" width="19.33203125" style="15" customWidth="1"/>
    <col min="2" max="2" width="10.6640625" style="15" bestFit="1" customWidth="1"/>
    <col min="3" max="3" width="25" style="15" customWidth="1"/>
    <col min="4" max="5" width="10.5" style="15" bestFit="1" customWidth="1"/>
    <col min="6" max="7" width="9.1640625" style="15"/>
    <col min="8" max="8" width="10.83203125" style="15" customWidth="1"/>
    <col min="9" max="9" width="9.1640625" style="15"/>
    <col min="10" max="10" width="11.33203125" style="15" bestFit="1" customWidth="1"/>
    <col min="11" max="11" width="9.1640625" style="15"/>
    <col min="12" max="12" width="11.6640625" style="15" bestFit="1" customWidth="1"/>
    <col min="13" max="13" width="9.5" style="15" bestFit="1" customWidth="1"/>
    <col min="14" max="14" width="12.1640625" style="15" customWidth="1"/>
    <col min="15" max="15" width="9.5" style="15" bestFit="1" customWidth="1"/>
    <col min="16" max="16" width="12.5" style="15" bestFit="1" customWidth="1"/>
    <col min="17" max="17" width="11" style="15" bestFit="1" customWidth="1"/>
    <col min="18" max="18" width="9.1640625" style="15"/>
    <col min="19" max="19" width="19.5" style="15" bestFit="1" customWidth="1"/>
    <col min="20" max="21" width="9.1640625" style="15"/>
    <col min="22" max="22" width="11.33203125" style="15" bestFit="1" customWidth="1"/>
    <col min="23" max="24" width="9.1640625" style="15"/>
    <col min="25" max="25" width="10.33203125" style="15" bestFit="1" customWidth="1"/>
    <col min="26" max="27" width="9.1640625" style="15"/>
    <col min="28" max="28" width="10.33203125" style="15" bestFit="1" customWidth="1"/>
    <col min="29" max="30" width="9.1640625" style="15"/>
    <col min="31" max="31" width="11" style="15" bestFit="1" customWidth="1"/>
    <col min="32" max="16384" width="9.1640625" style="15"/>
  </cols>
  <sheetData>
    <row r="1" spans="1:35" ht="14" thickBot="1" x14ac:dyDescent="0.2">
      <c r="A1" s="98" t="s">
        <v>292</v>
      </c>
      <c r="B1" s="98"/>
      <c r="C1" s="98"/>
      <c r="D1" s="98"/>
      <c r="E1" s="98"/>
      <c r="F1" s="98"/>
      <c r="G1" s="98"/>
      <c r="H1" s="98"/>
      <c r="I1" s="98"/>
      <c r="J1" s="98"/>
    </row>
    <row r="2" spans="1:35" ht="15" x14ac:dyDescent="0.15">
      <c r="A2" s="65" t="s">
        <v>40</v>
      </c>
      <c r="B2" s="66"/>
      <c r="C2" s="1"/>
      <c r="D2" s="2"/>
      <c r="E2" s="2"/>
      <c r="F2" s="2"/>
      <c r="G2" s="67"/>
      <c r="H2" s="50" t="s">
        <v>275</v>
      </c>
      <c r="I2" s="36"/>
      <c r="J2" s="51"/>
      <c r="K2" s="37"/>
      <c r="L2" s="33"/>
      <c r="M2" s="34" t="s">
        <v>270</v>
      </c>
      <c r="N2" s="35"/>
      <c r="O2" s="36"/>
      <c r="P2" s="37"/>
      <c r="Q2" s="33"/>
      <c r="R2" s="38"/>
      <c r="S2" s="59"/>
      <c r="T2" s="36"/>
      <c r="U2" s="36"/>
      <c r="V2" s="39"/>
      <c r="W2" s="39"/>
      <c r="X2" s="39"/>
      <c r="Y2" s="40" t="s">
        <v>286</v>
      </c>
      <c r="Z2" s="27"/>
      <c r="AA2" s="27"/>
      <c r="AB2" s="27"/>
      <c r="AC2" s="27"/>
      <c r="AD2" s="60"/>
      <c r="AE2" s="3"/>
      <c r="AF2" s="4"/>
      <c r="AG2" s="5"/>
    </row>
    <row r="3" spans="1:35" ht="16" x14ac:dyDescent="0.2">
      <c r="A3" s="68" t="s">
        <v>41</v>
      </c>
      <c r="B3" s="69" t="s">
        <v>11</v>
      </c>
      <c r="C3" s="6" t="s">
        <v>0</v>
      </c>
      <c r="D3" s="7" t="s">
        <v>1</v>
      </c>
      <c r="E3" s="8" t="s">
        <v>33</v>
      </c>
      <c r="F3" s="9" t="s">
        <v>2</v>
      </c>
      <c r="G3" s="70" t="s">
        <v>3</v>
      </c>
      <c r="H3" s="52" t="s">
        <v>276</v>
      </c>
      <c r="I3" s="42" t="s">
        <v>266</v>
      </c>
      <c r="J3" s="53" t="s">
        <v>274</v>
      </c>
      <c r="K3" s="57" t="s">
        <v>266</v>
      </c>
      <c r="L3" s="41" t="s">
        <v>268</v>
      </c>
      <c r="M3" s="42" t="s">
        <v>266</v>
      </c>
      <c r="N3" s="43" t="s">
        <v>271</v>
      </c>
      <c r="O3" s="42" t="s">
        <v>266</v>
      </c>
      <c r="P3" s="44" t="s">
        <v>4</v>
      </c>
      <c r="Q3" s="41" t="s">
        <v>272</v>
      </c>
      <c r="R3" s="57" t="s">
        <v>266</v>
      </c>
      <c r="S3" s="61" t="s">
        <v>273</v>
      </c>
      <c r="T3" s="29" t="s">
        <v>284</v>
      </c>
      <c r="U3" s="29" t="s">
        <v>269</v>
      </c>
      <c r="V3" s="28" t="s">
        <v>274</v>
      </c>
      <c r="W3" s="29" t="s">
        <v>284</v>
      </c>
      <c r="X3" s="29" t="s">
        <v>269</v>
      </c>
      <c r="Y3" s="28" t="s">
        <v>271</v>
      </c>
      <c r="Z3" s="29" t="s">
        <v>284</v>
      </c>
      <c r="AA3" s="29" t="s">
        <v>269</v>
      </c>
      <c r="AB3" s="28" t="s">
        <v>268</v>
      </c>
      <c r="AC3" s="29" t="s">
        <v>284</v>
      </c>
      <c r="AD3" s="62" t="s">
        <v>269</v>
      </c>
      <c r="AE3" s="10" t="s">
        <v>5</v>
      </c>
      <c r="AF3" s="62" t="s">
        <v>284</v>
      </c>
      <c r="AG3" s="11" t="s">
        <v>6</v>
      </c>
    </row>
    <row r="4" spans="1:35" ht="14" thickBot="1" x14ac:dyDescent="0.2">
      <c r="A4" s="71"/>
      <c r="B4" s="72"/>
      <c r="C4" s="12"/>
      <c r="D4" s="12"/>
      <c r="E4" s="12"/>
      <c r="F4" s="12"/>
      <c r="G4" s="73"/>
      <c r="H4" s="54"/>
      <c r="I4" s="46" t="s">
        <v>267</v>
      </c>
      <c r="J4" s="55"/>
      <c r="K4" s="58" t="s">
        <v>267</v>
      </c>
      <c r="L4" s="45"/>
      <c r="M4" s="46" t="s">
        <v>267</v>
      </c>
      <c r="N4" s="47"/>
      <c r="O4" s="46" t="s">
        <v>267</v>
      </c>
      <c r="P4" s="48"/>
      <c r="Q4" s="45"/>
      <c r="R4" s="58" t="s">
        <v>267</v>
      </c>
      <c r="S4" s="63"/>
      <c r="T4" s="31" t="s">
        <v>7</v>
      </c>
      <c r="U4" s="31" t="s">
        <v>7</v>
      </c>
      <c r="V4" s="30"/>
      <c r="W4" s="31" t="s">
        <v>7</v>
      </c>
      <c r="X4" s="31" t="s">
        <v>7</v>
      </c>
      <c r="Y4" s="30"/>
      <c r="Z4" s="31" t="s">
        <v>7</v>
      </c>
      <c r="AA4" s="31" t="s">
        <v>7</v>
      </c>
      <c r="AB4" s="30"/>
      <c r="AC4" s="31" t="s">
        <v>7</v>
      </c>
      <c r="AD4" s="64" t="s">
        <v>7</v>
      </c>
      <c r="AE4" s="13"/>
      <c r="AF4" s="64" t="s">
        <v>7</v>
      </c>
      <c r="AG4" s="14"/>
    </row>
    <row r="5" spans="1:35" s="88" customFormat="1" ht="14" x14ac:dyDescent="0.2">
      <c r="A5" s="97" t="s">
        <v>42</v>
      </c>
      <c r="B5" s="97" t="s">
        <v>43</v>
      </c>
      <c r="C5" s="97" t="s">
        <v>44</v>
      </c>
      <c r="D5" s="89">
        <v>4.8478463818345269E-3</v>
      </c>
      <c r="E5" s="90">
        <v>42735.726366849354</v>
      </c>
      <c r="F5" s="90">
        <v>1673.500652791854</v>
      </c>
      <c r="G5" s="91">
        <v>31.946512662630969</v>
      </c>
      <c r="H5" s="91">
        <v>5.2004893873766544</v>
      </c>
      <c r="I5" s="92">
        <v>5.1425581056872269E-2</v>
      </c>
      <c r="J5" s="93">
        <v>8.1568302920129621E-2</v>
      </c>
      <c r="K5" s="93">
        <v>8.2464482316038808E-4</v>
      </c>
      <c r="L5" s="92">
        <v>2.1616703104403547</v>
      </c>
      <c r="M5" s="92">
        <v>3.057017119448607E-2</v>
      </c>
      <c r="N5" s="93">
        <v>0.19228959536526274</v>
      </c>
      <c r="O5" s="93">
        <v>1.9014756951244768E-3</v>
      </c>
      <c r="P5" s="91">
        <v>0.69924050853862751</v>
      </c>
      <c r="Q5" s="93">
        <v>5.8951541273086348E-2</v>
      </c>
      <c r="R5" s="94">
        <v>6.6476046604129499E-4</v>
      </c>
      <c r="S5" s="90">
        <v>1128.4759634696679</v>
      </c>
      <c r="T5" s="90">
        <v>21.60487251385122</v>
      </c>
      <c r="U5" s="90">
        <v>26.675637922012221</v>
      </c>
      <c r="V5" s="90">
        <v>1235.1710918220995</v>
      </c>
      <c r="W5" s="90">
        <v>39.658652983171876</v>
      </c>
      <c r="X5" s="90">
        <v>40.193570458382929</v>
      </c>
      <c r="Y5" s="90">
        <v>1133.766241854818</v>
      </c>
      <c r="Z5" s="90">
        <v>22.42273118048287</v>
      </c>
      <c r="AA5" s="90">
        <v>26.746621474863051</v>
      </c>
      <c r="AB5" s="95">
        <v>1168.8079069942553</v>
      </c>
      <c r="AC5" s="95">
        <v>33.058378641472508</v>
      </c>
      <c r="AD5" s="90">
        <v>37.924806036713534</v>
      </c>
      <c r="AE5" s="90">
        <v>1157.7424279609859</v>
      </c>
      <c r="AF5" s="90">
        <v>26.110306171706053</v>
      </c>
      <c r="AG5" s="96">
        <v>91.790218323706782</v>
      </c>
      <c r="AH5" s="94"/>
      <c r="AI5" s="90"/>
    </row>
    <row r="6" spans="1:35" ht="14" x14ac:dyDescent="0.2">
      <c r="A6" s="15" t="s">
        <v>45</v>
      </c>
      <c r="B6" s="15" t="s">
        <v>46</v>
      </c>
      <c r="C6" s="15" t="s">
        <v>44</v>
      </c>
      <c r="D6" s="74">
        <v>3.6028092712688227E-3</v>
      </c>
      <c r="E6" s="21">
        <v>33536.187750526624</v>
      </c>
      <c r="F6" s="21">
        <v>888.36107735746714</v>
      </c>
      <c r="G6" s="16">
        <v>69.533269806921368</v>
      </c>
      <c r="H6" s="16">
        <v>5.109486412663391</v>
      </c>
      <c r="I6" s="25">
        <v>0.10290774515380112</v>
      </c>
      <c r="J6" s="17">
        <v>8.124647772027245E-2</v>
      </c>
      <c r="K6" s="17">
        <v>1.6067370043401895E-3</v>
      </c>
      <c r="L6" s="25">
        <v>2.1914902311230833</v>
      </c>
      <c r="M6" s="25">
        <v>6.185805683202223E-2</v>
      </c>
      <c r="N6" s="17">
        <v>0.19571438677703343</v>
      </c>
      <c r="O6" s="17">
        <v>3.9417907419162486E-3</v>
      </c>
      <c r="P6" s="16">
        <v>0.71353302640530081</v>
      </c>
      <c r="Q6" s="17">
        <v>5.6501520421420023E-2</v>
      </c>
      <c r="R6" s="26">
        <v>8.0711866892786948E-4</v>
      </c>
      <c r="S6" s="21">
        <v>1148.2627620389599</v>
      </c>
      <c r="T6" s="21">
        <v>44.751311734398492</v>
      </c>
      <c r="U6" s="21">
        <v>47.499049189619207</v>
      </c>
      <c r="V6" s="21">
        <v>1227.4128880867872</v>
      </c>
      <c r="W6" s="21">
        <v>77.663472406715428</v>
      </c>
      <c r="X6" s="21">
        <v>77.934552010097647</v>
      </c>
      <c r="Y6" s="21">
        <v>1152.2566959992496</v>
      </c>
      <c r="Z6" s="21">
        <v>46.414112435947239</v>
      </c>
      <c r="AA6" s="21">
        <v>48.722314154712713</v>
      </c>
      <c r="AB6" s="32">
        <v>1178.3398129712405</v>
      </c>
      <c r="AC6" s="32">
        <v>66.520772105705674</v>
      </c>
      <c r="AD6" s="21">
        <v>69.109368475902315</v>
      </c>
      <c r="AE6" s="21">
        <v>1110.9246525427534</v>
      </c>
      <c r="AF6" s="21">
        <v>31.738899065078577</v>
      </c>
      <c r="AG6" s="22">
        <v>93.876861419901957</v>
      </c>
      <c r="AH6" s="26"/>
      <c r="AI6" s="21"/>
    </row>
    <row r="7" spans="1:35" s="88" customFormat="1" ht="14" x14ac:dyDescent="0.2">
      <c r="A7" s="88" t="s">
        <v>47</v>
      </c>
      <c r="B7" s="88" t="s">
        <v>48</v>
      </c>
      <c r="C7" s="88" t="s">
        <v>44</v>
      </c>
      <c r="D7" s="89">
        <v>6.6729042809284813E-3</v>
      </c>
      <c r="E7" s="90">
        <v>62686.668552317969</v>
      </c>
      <c r="F7" s="90">
        <v>1808.4753280132404</v>
      </c>
      <c r="G7" s="91">
        <v>37.39857274220271</v>
      </c>
      <c r="H7" s="91">
        <v>5.2099966362451511</v>
      </c>
      <c r="I7" s="92">
        <v>8.7687936096103244E-2</v>
      </c>
      <c r="J7" s="93">
        <v>8.3031627374397746E-2</v>
      </c>
      <c r="K7" s="93">
        <v>1.6763442307862857E-3</v>
      </c>
      <c r="L7" s="92">
        <v>2.1964349852223282</v>
      </c>
      <c r="M7" s="92">
        <v>5.77323054707993E-2</v>
      </c>
      <c r="N7" s="93">
        <v>0.19193870357672646</v>
      </c>
      <c r="O7" s="93">
        <v>3.2304644222831587E-3</v>
      </c>
      <c r="P7" s="91">
        <v>0.64032706255135041</v>
      </c>
      <c r="Q7" s="93">
        <v>5.6872515771579465E-2</v>
      </c>
      <c r="R7" s="94">
        <v>8.0803445306616738E-4</v>
      </c>
      <c r="S7" s="90">
        <v>1124.5968395311779</v>
      </c>
      <c r="T7" s="90">
        <v>36.72334428086625</v>
      </c>
      <c r="U7" s="90">
        <v>39.896653041659512</v>
      </c>
      <c r="V7" s="90">
        <v>1269.9594103846514</v>
      </c>
      <c r="W7" s="90">
        <v>78.804933652685023</v>
      </c>
      <c r="X7" s="90">
        <v>79.090908968099015</v>
      </c>
      <c r="Y7" s="90">
        <v>1131.86877774088</v>
      </c>
      <c r="Z7" s="90">
        <v>38.100307536185746</v>
      </c>
      <c r="AA7" s="90">
        <v>40.786337109756055</v>
      </c>
      <c r="AB7" s="95">
        <v>1179.9117851993651</v>
      </c>
      <c r="AC7" s="95">
        <v>62.026900928124405</v>
      </c>
      <c r="AD7" s="90">
        <v>64.802511569316181</v>
      </c>
      <c r="AE7" s="90">
        <v>1118.021023275707</v>
      </c>
      <c r="AF7" s="90">
        <v>31.769282360831053</v>
      </c>
      <c r="AG7" s="96">
        <v>89.126374314440028</v>
      </c>
      <c r="AH7" s="94"/>
      <c r="AI7" s="90"/>
    </row>
    <row r="8" spans="1:35" ht="14" x14ac:dyDescent="0.2">
      <c r="A8" s="15" t="s">
        <v>49</v>
      </c>
      <c r="B8" s="15" t="s">
        <v>50</v>
      </c>
      <c r="C8" s="15" t="s">
        <v>51</v>
      </c>
      <c r="D8" s="74">
        <v>-3.1288125397240791E-3</v>
      </c>
      <c r="E8" s="21">
        <v>20923.147865339572</v>
      </c>
      <c r="F8" s="21">
        <v>727.55439686348416</v>
      </c>
      <c r="G8" s="16">
        <v>260.24546629403608</v>
      </c>
      <c r="H8" s="16">
        <v>4.8946016564288435</v>
      </c>
      <c r="I8" s="25">
        <v>6.3324895624246938E-2</v>
      </c>
      <c r="J8" s="17">
        <v>7.7408058942629268E-2</v>
      </c>
      <c r="K8" s="17">
        <v>1.3482091771606184E-3</v>
      </c>
      <c r="L8" s="25">
        <v>2.1796214344553904</v>
      </c>
      <c r="M8" s="25">
        <v>4.7289893029897917E-2</v>
      </c>
      <c r="N8" s="17">
        <v>0.2043067179300575</v>
      </c>
      <c r="O8" s="17">
        <v>2.6432593490545346E-3</v>
      </c>
      <c r="P8" s="16">
        <v>0.59630694610614199</v>
      </c>
      <c r="Q8" s="17">
        <v>5.900422020337432E-2</v>
      </c>
      <c r="R8" s="26">
        <v>7.2453485731737452E-4</v>
      </c>
      <c r="S8" s="21">
        <v>1198.4145918125876</v>
      </c>
      <c r="T8" s="21">
        <v>30.184956217114841</v>
      </c>
      <c r="U8" s="21">
        <v>34.456305602676707</v>
      </c>
      <c r="V8" s="21">
        <v>1131.7218885272748</v>
      </c>
      <c r="W8" s="21">
        <v>69.358466422678831</v>
      </c>
      <c r="X8" s="21">
        <v>69.616491811320628</v>
      </c>
      <c r="Y8" s="21">
        <v>1198.4145918125876</v>
      </c>
      <c r="Z8" s="21">
        <v>31.009460735759411</v>
      </c>
      <c r="AA8" s="21">
        <v>34.628404563554028</v>
      </c>
      <c r="AB8" s="32">
        <v>1174.5566776025082</v>
      </c>
      <c r="AC8" s="32">
        <v>50.967254004137224</v>
      </c>
      <c r="AD8" s="21">
        <v>54.281690141393931</v>
      </c>
      <c r="AE8" s="21">
        <v>1158.7478867060061</v>
      </c>
      <c r="AF8" s="21">
        <v>28.457396161413321</v>
      </c>
      <c r="AG8" s="22">
        <v>105.89302937067878</v>
      </c>
      <c r="AH8" s="26"/>
      <c r="AI8" s="21"/>
    </row>
    <row r="9" spans="1:35" ht="14" x14ac:dyDescent="0.2">
      <c r="A9" s="15" t="s">
        <v>52</v>
      </c>
      <c r="B9" s="15" t="s">
        <v>53</v>
      </c>
      <c r="C9" s="15" t="s">
        <v>51</v>
      </c>
      <c r="D9" s="74">
        <v>2.5229188987289401E-3</v>
      </c>
      <c r="E9" s="21">
        <v>121636.97948957658</v>
      </c>
      <c r="F9" s="21">
        <v>4523.0428202993571</v>
      </c>
      <c r="G9" s="16">
        <v>12.533759318023554</v>
      </c>
      <c r="H9" s="16">
        <v>4.9520530050997262</v>
      </c>
      <c r="I9" s="25">
        <v>4.7240410018043293E-2</v>
      </c>
      <c r="J9" s="17">
        <v>8.1672147991900729E-2</v>
      </c>
      <c r="K9" s="17">
        <v>5.3196301129268661E-4</v>
      </c>
      <c r="L9" s="25">
        <v>2.2730078665660565</v>
      </c>
      <c r="M9" s="25">
        <v>2.6255704651662711E-2</v>
      </c>
      <c r="N9" s="17">
        <v>0.20193644917980066</v>
      </c>
      <c r="O9" s="17">
        <v>1.9263850057779086E-3</v>
      </c>
      <c r="P9" s="16">
        <v>0.82585848310918319</v>
      </c>
      <c r="Q9" s="17">
        <v>5.7870667203376247E-2</v>
      </c>
      <c r="R9" s="26">
        <v>6.7528259684061776E-4</v>
      </c>
      <c r="S9" s="21">
        <v>1182.8385342996589</v>
      </c>
      <c r="T9" s="21">
        <v>21.782897281376982</v>
      </c>
      <c r="U9" s="21">
        <v>27.266636470929516</v>
      </c>
      <c r="V9" s="21">
        <v>1237.6661051115882</v>
      </c>
      <c r="W9" s="21">
        <v>25.54138419182997</v>
      </c>
      <c r="X9" s="21">
        <v>26.367582259529268</v>
      </c>
      <c r="Y9" s="21">
        <v>1185.7145129194664</v>
      </c>
      <c r="Z9" s="21">
        <v>22.622391035385156</v>
      </c>
      <c r="AA9" s="21">
        <v>27.281942618668253</v>
      </c>
      <c r="AB9" s="32">
        <v>1203.9492298206096</v>
      </c>
      <c r="AC9" s="32">
        <v>27.81383721431839</v>
      </c>
      <c r="AD9" s="21">
        <v>33.765780753638026</v>
      </c>
      <c r="AE9" s="21">
        <v>1137.1012277904279</v>
      </c>
      <c r="AF9" s="21">
        <v>26.537266877343924</v>
      </c>
      <c r="AG9" s="22">
        <v>95.802454961191827</v>
      </c>
      <c r="AH9" s="26"/>
      <c r="AI9" s="21"/>
    </row>
    <row r="10" spans="1:35" ht="14" x14ac:dyDescent="0.2">
      <c r="A10" s="15" t="s">
        <v>54</v>
      </c>
      <c r="B10" s="15" t="s">
        <v>55</v>
      </c>
      <c r="C10" s="15" t="s">
        <v>51</v>
      </c>
      <c r="D10" s="74">
        <v>1.847535225399837E-3</v>
      </c>
      <c r="E10" s="21">
        <v>123209.78817575549</v>
      </c>
      <c r="F10" s="21">
        <v>3511.3282722354666</v>
      </c>
      <c r="G10" s="16">
        <v>17.764680204996711</v>
      </c>
      <c r="H10" s="16">
        <v>4.9511031639001688</v>
      </c>
      <c r="I10" s="25">
        <v>6.0891140333046122E-2</v>
      </c>
      <c r="J10" s="17">
        <v>8.1109834657875593E-2</v>
      </c>
      <c r="K10" s="17">
        <v>7.9136473658826512E-4</v>
      </c>
      <c r="L10" s="25">
        <v>2.2577912522716748</v>
      </c>
      <c r="M10" s="25">
        <v>3.544418655543316E-2</v>
      </c>
      <c r="N10" s="17">
        <v>0.2019751895479113</v>
      </c>
      <c r="O10" s="17">
        <v>2.4839917899968519E-3</v>
      </c>
      <c r="P10" s="16">
        <v>0.78341323458930667</v>
      </c>
      <c r="Q10" s="17">
        <v>5.756357891585219E-2</v>
      </c>
      <c r="R10" s="26">
        <v>7.8708375913167511E-4</v>
      </c>
      <c r="S10" s="21">
        <v>1183.8173470644024</v>
      </c>
      <c r="T10" s="21">
        <v>28.126146628260781</v>
      </c>
      <c r="U10" s="21">
        <v>32.565323866002913</v>
      </c>
      <c r="V10" s="21">
        <v>1224.1069224485618</v>
      </c>
      <c r="W10" s="21">
        <v>38.334192069234696</v>
      </c>
      <c r="X10" s="21">
        <v>38.87753621977884</v>
      </c>
      <c r="Y10" s="21">
        <v>1185.9222879927327</v>
      </c>
      <c r="Z10" s="21">
        <v>29.170129594055322</v>
      </c>
      <c r="AA10" s="21">
        <v>32.916709716719389</v>
      </c>
      <c r="AB10" s="32">
        <v>1199.2175821429066</v>
      </c>
      <c r="AC10" s="32">
        <v>37.652100617594307</v>
      </c>
      <c r="AD10" s="21">
        <v>42.205732303007714</v>
      </c>
      <c r="AE10" s="21">
        <v>1131.2329871104557</v>
      </c>
      <c r="AF10" s="21">
        <v>30.935363252872889</v>
      </c>
      <c r="AG10" s="22">
        <v>96.88061281612157</v>
      </c>
      <c r="AH10" s="26"/>
      <c r="AI10" s="21"/>
    </row>
    <row r="11" spans="1:35" ht="14" x14ac:dyDescent="0.2">
      <c r="A11" s="15" t="s">
        <v>56</v>
      </c>
      <c r="B11" s="15" t="s">
        <v>57</v>
      </c>
      <c r="C11" s="15" t="s">
        <v>51</v>
      </c>
      <c r="D11" s="74">
        <v>1.7600610119365312E-3</v>
      </c>
      <c r="E11" s="21">
        <v>37654.477508079231</v>
      </c>
      <c r="F11" s="21">
        <v>1400.5544157129905</v>
      </c>
      <c r="G11" s="16">
        <v>44.222597315926542</v>
      </c>
      <c r="H11" s="16">
        <v>4.8982903082813261</v>
      </c>
      <c r="I11" s="25">
        <v>4.7603510771633016E-2</v>
      </c>
      <c r="J11" s="17">
        <v>8.1508546469682794E-2</v>
      </c>
      <c r="K11" s="17">
        <v>8.8583718612088985E-4</v>
      </c>
      <c r="L11" s="25">
        <v>2.2933528164836781</v>
      </c>
      <c r="M11" s="25">
        <v>3.343588882273988E-2</v>
      </c>
      <c r="N11" s="17">
        <v>0.20415286499237165</v>
      </c>
      <c r="O11" s="17">
        <v>1.9840377960639944E-3</v>
      </c>
      <c r="P11" s="16">
        <v>0.66658028214690923</v>
      </c>
      <c r="Q11" s="17">
        <v>5.7749595468914186E-2</v>
      </c>
      <c r="R11" s="26">
        <v>6.9029132898631865E-4</v>
      </c>
      <c r="S11" s="21">
        <v>1195.566322238878</v>
      </c>
      <c r="T11" s="21">
        <v>22.511087177851199</v>
      </c>
      <c r="U11" s="21">
        <v>27.956100964630192</v>
      </c>
      <c r="V11" s="21">
        <v>1233.733519313477</v>
      </c>
      <c r="W11" s="21">
        <v>42.641535626659653</v>
      </c>
      <c r="X11" s="21">
        <v>43.138330296065533</v>
      </c>
      <c r="Y11" s="21">
        <v>1197.5909950473861</v>
      </c>
      <c r="Z11" s="21">
        <v>23.277320144281937</v>
      </c>
      <c r="AA11" s="21">
        <v>27.91141343279935</v>
      </c>
      <c r="AB11" s="32">
        <v>1210.2412946240618</v>
      </c>
      <c r="AC11" s="32">
        <v>35.28937465259559</v>
      </c>
      <c r="AD11" s="21">
        <v>40.195763104036985</v>
      </c>
      <c r="AE11" s="21">
        <v>1134.7878357367049</v>
      </c>
      <c r="AF11" s="21">
        <v>27.128647287922778</v>
      </c>
      <c r="AG11" s="22">
        <v>97.070475617278944</v>
      </c>
      <c r="AH11" s="26"/>
      <c r="AI11" s="21"/>
    </row>
    <row r="12" spans="1:35" ht="14" x14ac:dyDescent="0.2">
      <c r="A12" s="15" t="s">
        <v>58</v>
      </c>
      <c r="B12" s="15" t="s">
        <v>59</v>
      </c>
      <c r="C12" s="15" t="s">
        <v>51</v>
      </c>
      <c r="D12" s="74">
        <v>2.2125380836537155E-3</v>
      </c>
      <c r="E12" s="21">
        <v>35896.036009643096</v>
      </c>
      <c r="F12" s="21">
        <v>1434.5240219902412</v>
      </c>
      <c r="G12" s="16">
        <v>81.373631632656696</v>
      </c>
      <c r="H12" s="16">
        <v>5.0290874588660106</v>
      </c>
      <c r="I12" s="25">
        <v>5.5121628843138745E-2</v>
      </c>
      <c r="J12" s="17">
        <v>8.0742942526044845E-2</v>
      </c>
      <c r="K12" s="17">
        <v>8.474723662961959E-4</v>
      </c>
      <c r="L12" s="25">
        <v>2.2127259527613599</v>
      </c>
      <c r="M12" s="25">
        <v>3.3579420062420637E-2</v>
      </c>
      <c r="N12" s="17">
        <v>0.19884323113869373</v>
      </c>
      <c r="O12" s="17">
        <v>2.1794337192276585E-3</v>
      </c>
      <c r="P12" s="16">
        <v>0.72224957088920905</v>
      </c>
      <c r="Q12" s="17">
        <v>5.8342328808497629E-2</v>
      </c>
      <c r="R12" s="26">
        <v>6.7274564825631027E-4</v>
      </c>
      <c r="S12" s="21">
        <v>1166.6168094972745</v>
      </c>
      <c r="T12" s="21">
        <v>24.734818354793372</v>
      </c>
      <c r="U12" s="21">
        <v>29.554341645841983</v>
      </c>
      <c r="V12" s="21">
        <v>1215.1948053751096</v>
      </c>
      <c r="W12" s="21">
        <v>41.291618469032983</v>
      </c>
      <c r="X12" s="21">
        <v>41.789252793455177</v>
      </c>
      <c r="Y12" s="21">
        <v>1169.103096348588</v>
      </c>
      <c r="Z12" s="21">
        <v>25.628055778859775</v>
      </c>
      <c r="AA12" s="21">
        <v>29.71294888371072</v>
      </c>
      <c r="AB12" s="32">
        <v>1185.0736490204915</v>
      </c>
      <c r="AC12" s="32">
        <v>35.968381729064916</v>
      </c>
      <c r="AD12" s="21">
        <v>40.605915746007987</v>
      </c>
      <c r="AE12" s="21">
        <v>1146.1110318746021</v>
      </c>
      <c r="AF12" s="21">
        <v>26.431622626619756</v>
      </c>
      <c r="AG12" s="22">
        <v>96.207051838713724</v>
      </c>
      <c r="AH12" s="26"/>
      <c r="AI12" s="21"/>
    </row>
    <row r="13" spans="1:35" ht="14" x14ac:dyDescent="0.2">
      <c r="A13" s="15" t="s">
        <v>60</v>
      </c>
      <c r="B13" s="15" t="s">
        <v>61</v>
      </c>
      <c r="C13" s="15" t="s">
        <v>51</v>
      </c>
      <c r="D13" s="74">
        <v>1.4633865331456495E-3</v>
      </c>
      <c r="E13" s="21">
        <v>23362.659062741397</v>
      </c>
      <c r="F13" s="21">
        <v>922.85503458271364</v>
      </c>
      <c r="G13" s="16">
        <v>111.98529950818717</v>
      </c>
      <c r="H13" s="16">
        <v>5.1282223198895318</v>
      </c>
      <c r="I13" s="25">
        <v>6.0237609730621866E-2</v>
      </c>
      <c r="J13" s="17">
        <v>7.9290031144222714E-2</v>
      </c>
      <c r="K13" s="17">
        <v>1.0561722155270899E-3</v>
      </c>
      <c r="L13" s="25">
        <v>2.1309045143994791</v>
      </c>
      <c r="M13" s="25">
        <v>3.7844262980605815E-2</v>
      </c>
      <c r="N13" s="17">
        <v>0.19499934628839205</v>
      </c>
      <c r="O13" s="17">
        <v>2.290519752602999E-3</v>
      </c>
      <c r="P13" s="16">
        <v>0.66140096404524618</v>
      </c>
      <c r="Q13" s="17">
        <v>5.5654222178439058E-2</v>
      </c>
      <c r="R13" s="26">
        <v>6.4294055481549904E-4</v>
      </c>
      <c r="S13" s="21">
        <v>1146.7868677449794</v>
      </c>
      <c r="T13" s="21">
        <v>26.097490116444984</v>
      </c>
      <c r="U13" s="21">
        <v>30.559901371064939</v>
      </c>
      <c r="V13" s="21">
        <v>1179.3845454580635</v>
      </c>
      <c r="W13" s="21">
        <v>52.675839220883269</v>
      </c>
      <c r="X13" s="21">
        <v>53.044199770454085</v>
      </c>
      <c r="Y13" s="21">
        <v>1148.4005695040901</v>
      </c>
      <c r="Z13" s="21">
        <v>26.978902631390373</v>
      </c>
      <c r="AA13" s="21">
        <v>30.75691676624443</v>
      </c>
      <c r="AB13" s="32">
        <v>1158.8789613047604</v>
      </c>
      <c r="AC13" s="32">
        <v>41.162726793197677</v>
      </c>
      <c r="AD13" s="21">
        <v>45.099452689231676</v>
      </c>
      <c r="AE13" s="21">
        <v>1094.7082474910317</v>
      </c>
      <c r="AF13" s="21">
        <v>25.293043382992693</v>
      </c>
      <c r="AG13" s="22">
        <v>97.372869088941684</v>
      </c>
      <c r="AH13" s="26"/>
      <c r="AI13" s="21"/>
    </row>
    <row r="14" spans="1:35" ht="14" x14ac:dyDescent="0.2">
      <c r="A14" s="15" t="s">
        <v>62</v>
      </c>
      <c r="B14" s="15" t="s">
        <v>63</v>
      </c>
      <c r="C14" s="15" t="s">
        <v>290</v>
      </c>
      <c r="D14" s="74">
        <v>-2.583236469261848E-4</v>
      </c>
      <c r="E14" s="21">
        <v>18002.292155921568</v>
      </c>
      <c r="F14" s="21">
        <v>786.92251898553582</v>
      </c>
      <c r="G14" s="16">
        <v>150.11287110566371</v>
      </c>
      <c r="H14" s="16">
        <v>7.5999891963692825</v>
      </c>
      <c r="I14" s="25">
        <v>0.16786154673828393</v>
      </c>
      <c r="J14" s="17">
        <v>6.5484687385038209E-2</v>
      </c>
      <c r="K14" s="17">
        <v>2.1113511223938134E-3</v>
      </c>
      <c r="L14" s="25">
        <v>1.1875147953785903</v>
      </c>
      <c r="M14" s="25">
        <v>4.6410099810937834E-2</v>
      </c>
      <c r="N14" s="17">
        <v>0.13157913441215505</v>
      </c>
      <c r="O14" s="17">
        <v>2.9061984761057941E-3</v>
      </c>
      <c r="P14" s="16">
        <v>0.56515135403381034</v>
      </c>
      <c r="Q14" s="17">
        <v>3.9797330636018945E-2</v>
      </c>
      <c r="R14" s="26">
        <v>5.827889636652343E-4</v>
      </c>
      <c r="S14" s="21">
        <v>796.86782441015714</v>
      </c>
      <c r="T14" s="21">
        <v>34.316923715686265</v>
      </c>
      <c r="U14" s="21">
        <v>36.051742084165113</v>
      </c>
      <c r="V14" s="21">
        <v>789.94714511676489</v>
      </c>
      <c r="W14" s="21">
        <v>135.32994797606975</v>
      </c>
      <c r="X14" s="21">
        <v>135.39448191618908</v>
      </c>
      <c r="Y14" s="21">
        <v>796.86782441015714</v>
      </c>
      <c r="Z14" s="21">
        <v>35.200962026462513</v>
      </c>
      <c r="AA14" s="21">
        <v>36.662422353269783</v>
      </c>
      <c r="AB14" s="32">
        <v>794.80743547585996</v>
      </c>
      <c r="AC14" s="32">
        <v>62.124855293529642</v>
      </c>
      <c r="AD14" s="21">
        <v>63.397427576870321</v>
      </c>
      <c r="AE14" s="21">
        <v>788.79878270554934</v>
      </c>
      <c r="AF14" s="21">
        <v>23.102214031275093</v>
      </c>
      <c r="AG14" s="22">
        <v>100.87609396858687</v>
      </c>
      <c r="AH14" s="26"/>
      <c r="AI14" s="21"/>
    </row>
    <row r="15" spans="1:35" ht="14" x14ac:dyDescent="0.2">
      <c r="A15" s="15" t="s">
        <v>64</v>
      </c>
      <c r="B15" s="15" t="s">
        <v>65</v>
      </c>
      <c r="C15" s="15" t="s">
        <v>290</v>
      </c>
      <c r="D15" s="74">
        <v>3.0526264851491879E-3</v>
      </c>
      <c r="E15" s="21">
        <v>12070.428474294917</v>
      </c>
      <c r="F15" s="21">
        <v>499.43294192526577</v>
      </c>
      <c r="G15" s="16">
        <v>133.72841438832319</v>
      </c>
      <c r="H15" s="16">
        <v>7.3521881554675401</v>
      </c>
      <c r="I15" s="25">
        <v>0.11675940963355082</v>
      </c>
      <c r="J15" s="17">
        <v>6.9021821992772139E-2</v>
      </c>
      <c r="K15" s="17">
        <v>2.0808726297296405E-3</v>
      </c>
      <c r="L15" s="25">
        <v>1.2938444046715141</v>
      </c>
      <c r="M15" s="25">
        <v>4.4087783231188928E-2</v>
      </c>
      <c r="N15" s="17">
        <v>0.13601392930298423</v>
      </c>
      <c r="O15" s="17">
        <v>2.1600244378329647E-3</v>
      </c>
      <c r="P15" s="16">
        <v>0.46605703386110531</v>
      </c>
      <c r="Q15" s="17">
        <v>3.9641452310624235E-2</v>
      </c>
      <c r="R15" s="26">
        <v>5.2033702332585552E-4</v>
      </c>
      <c r="S15" s="21">
        <v>819.65698425148798</v>
      </c>
      <c r="T15" s="21">
        <v>25.507139725664036</v>
      </c>
      <c r="U15" s="21">
        <v>27.924420923933223</v>
      </c>
      <c r="V15" s="21">
        <v>899.39240124436969</v>
      </c>
      <c r="W15" s="21">
        <v>124.3674713216152</v>
      </c>
      <c r="X15" s="21">
        <v>124.45848827666754</v>
      </c>
      <c r="Y15" s="21">
        <v>822.08271996234623</v>
      </c>
      <c r="Z15" s="21">
        <v>26.110836943520333</v>
      </c>
      <c r="AA15" s="21">
        <v>28.170072540810256</v>
      </c>
      <c r="AB15" s="32">
        <v>843.00064915853352</v>
      </c>
      <c r="AC15" s="32">
        <v>57.450540033503991</v>
      </c>
      <c r="AD15" s="21">
        <v>58.993722113220244</v>
      </c>
      <c r="AE15" s="21">
        <v>785.7684955463983</v>
      </c>
      <c r="AF15" s="21">
        <v>20.628126174190122</v>
      </c>
      <c r="AG15" s="22">
        <v>91.404232326728547</v>
      </c>
      <c r="AH15" s="26"/>
      <c r="AI15" s="21"/>
    </row>
    <row r="16" spans="1:35" ht="14" x14ac:dyDescent="0.2">
      <c r="A16" s="15" t="s">
        <v>66</v>
      </c>
      <c r="B16" s="15" t="s">
        <v>67</v>
      </c>
      <c r="C16" s="15" t="s">
        <v>44</v>
      </c>
      <c r="D16" s="74">
        <v>3.8659234929574373E-3</v>
      </c>
      <c r="E16" s="21">
        <v>65474.119929725559</v>
      </c>
      <c r="F16" s="21">
        <v>2033.0084016113749</v>
      </c>
      <c r="G16" s="16">
        <v>13.593934482058007</v>
      </c>
      <c r="H16" s="16">
        <v>5.1286866878076154</v>
      </c>
      <c r="I16" s="25">
        <v>6.1351078597867204E-2</v>
      </c>
      <c r="J16" s="17">
        <v>8.1312215247987568E-2</v>
      </c>
      <c r="K16" s="17">
        <v>8.313522386059753E-4</v>
      </c>
      <c r="L16" s="25">
        <v>2.185052468133537</v>
      </c>
      <c r="M16" s="25">
        <v>3.4384683260615508E-2</v>
      </c>
      <c r="N16" s="17">
        <v>0.1949816904154609</v>
      </c>
      <c r="O16" s="17">
        <v>2.332436692274831E-3</v>
      </c>
      <c r="P16" s="16">
        <v>0.76017376163066919</v>
      </c>
      <c r="Q16" s="17">
        <v>5.6070789577520444E-2</v>
      </c>
      <c r="R16" s="26">
        <v>7.4846120793001735E-4</v>
      </c>
      <c r="S16" s="21">
        <v>1144.0339290620102</v>
      </c>
      <c r="T16" s="21">
        <v>26.453959057391874</v>
      </c>
      <c r="U16" s="21">
        <v>30.845228550555149</v>
      </c>
      <c r="V16" s="21">
        <v>1229.0008137070706</v>
      </c>
      <c r="W16" s="21">
        <v>40.142707759350593</v>
      </c>
      <c r="X16" s="21">
        <v>40.66602567485166</v>
      </c>
      <c r="Y16" s="21">
        <v>1148.3053243386132</v>
      </c>
      <c r="Z16" s="21">
        <v>27.472830569013823</v>
      </c>
      <c r="AA16" s="21">
        <v>31.190495043987802</v>
      </c>
      <c r="AB16" s="32">
        <v>1176.2895490681367</v>
      </c>
      <c r="AC16" s="32">
        <v>37.020935796593683</v>
      </c>
      <c r="AD16" s="21">
        <v>41.47795401077164</v>
      </c>
      <c r="AE16" s="21">
        <v>1102.6825391017396</v>
      </c>
      <c r="AF16" s="21">
        <v>29.438326493989909</v>
      </c>
      <c r="AG16" s="22">
        <v>93.43405728715075</v>
      </c>
      <c r="AH16" s="26"/>
      <c r="AI16" s="21"/>
    </row>
    <row r="17" spans="1:35" s="88" customFormat="1" ht="14" x14ac:dyDescent="0.2">
      <c r="A17" s="88" t="s">
        <v>68</v>
      </c>
      <c r="B17" s="88" t="s">
        <v>69</v>
      </c>
      <c r="C17" s="88" t="s">
        <v>44</v>
      </c>
      <c r="D17" s="89">
        <v>3.0834244539332425E-3</v>
      </c>
      <c r="E17" s="90">
        <v>55348.353561025513</v>
      </c>
      <c r="F17" s="90">
        <v>1639.844289614236</v>
      </c>
      <c r="G17" s="91">
        <v>27.452531279884841</v>
      </c>
      <c r="H17" s="91">
        <v>4.9946574126014314</v>
      </c>
      <c r="I17" s="92">
        <v>6.4695926517927438E-2</v>
      </c>
      <c r="J17" s="93">
        <v>8.1773327054898287E-2</v>
      </c>
      <c r="K17" s="93">
        <v>1.1311939110091936E-3</v>
      </c>
      <c r="L17" s="92">
        <v>2.2564110015377778</v>
      </c>
      <c r="M17" s="92">
        <v>4.2761263321659249E-2</v>
      </c>
      <c r="N17" s="93">
        <v>0.20021393208611624</v>
      </c>
      <c r="O17" s="93">
        <v>2.593376235460802E-3</v>
      </c>
      <c r="P17" s="91">
        <v>0.68350062028002412</v>
      </c>
      <c r="Q17" s="93">
        <v>5.8049188063979282E-2</v>
      </c>
      <c r="R17" s="94">
        <v>7.6066787494927701E-4</v>
      </c>
      <c r="S17" s="90">
        <v>1172.9805547449666</v>
      </c>
      <c r="T17" s="90">
        <v>29.424147507588238</v>
      </c>
      <c r="U17" s="90">
        <v>33.61979512663067</v>
      </c>
      <c r="V17" s="90">
        <v>1240.0931577530307</v>
      </c>
      <c r="W17" s="90">
        <v>54.22645548674997</v>
      </c>
      <c r="X17" s="90">
        <v>54.622009572890249</v>
      </c>
      <c r="Y17" s="90">
        <v>1176.4694126863858</v>
      </c>
      <c r="Z17" s="90">
        <v>30.477677400542621</v>
      </c>
      <c r="AA17" s="90">
        <v>34.026587238018969</v>
      </c>
      <c r="AB17" s="95">
        <v>1198.7872966924976</v>
      </c>
      <c r="AC17" s="95">
        <v>45.43645570385214</v>
      </c>
      <c r="AD17" s="90">
        <v>49.27325601155362</v>
      </c>
      <c r="AE17" s="90">
        <v>1140.511852637989</v>
      </c>
      <c r="AF17" s="90">
        <v>29.890193342391822</v>
      </c>
      <c r="AG17" s="96">
        <v>94.869438262047424</v>
      </c>
      <c r="AH17" s="94"/>
      <c r="AI17" s="90"/>
    </row>
    <row r="18" spans="1:35" s="88" customFormat="1" ht="14" x14ac:dyDescent="0.2">
      <c r="A18" s="88" t="s">
        <v>70</v>
      </c>
      <c r="B18" s="88" t="s">
        <v>71</v>
      </c>
      <c r="C18" s="88" t="s">
        <v>44</v>
      </c>
      <c r="D18" s="89">
        <v>-7.3837749966573578E-4</v>
      </c>
      <c r="E18" s="90">
        <v>39670.918504124536</v>
      </c>
      <c r="F18" s="90">
        <v>1509.3112664266619</v>
      </c>
      <c r="G18" s="91">
        <v>33.015453106623177</v>
      </c>
      <c r="H18" s="91">
        <v>4.9592520158593221</v>
      </c>
      <c r="I18" s="92">
        <v>6.1411142963354239E-2</v>
      </c>
      <c r="J18" s="93">
        <v>7.8853138743463225E-2</v>
      </c>
      <c r="K18" s="93">
        <v>1.060893792882617E-3</v>
      </c>
      <c r="L18" s="92">
        <v>2.1913666711976951</v>
      </c>
      <c r="M18" s="92">
        <v>4.0069885745630383E-2</v>
      </c>
      <c r="N18" s="93">
        <v>0.20164331169339123</v>
      </c>
      <c r="O18" s="93">
        <v>2.4969786174218731E-3</v>
      </c>
      <c r="P18" s="91">
        <v>0.67721715333966015</v>
      </c>
      <c r="Q18" s="93">
        <v>5.7303285689086908E-2</v>
      </c>
      <c r="R18" s="94">
        <v>6.5821935029478681E-4</v>
      </c>
      <c r="S18" s="90">
        <v>1184.1421201993851</v>
      </c>
      <c r="T18" s="90">
        <v>28.411423130418289</v>
      </c>
      <c r="U18" s="90">
        <v>32.814280527248478</v>
      </c>
      <c r="V18" s="90">
        <v>1168.4508617744561</v>
      </c>
      <c r="W18" s="90">
        <v>53.289387298422405</v>
      </c>
      <c r="X18" s="90">
        <v>53.646837560654937</v>
      </c>
      <c r="Y18" s="90">
        <v>1184.1421201993851</v>
      </c>
      <c r="Z18" s="90">
        <v>29.326810091498547</v>
      </c>
      <c r="AA18" s="90">
        <v>33.045079641636384</v>
      </c>
      <c r="AB18" s="95">
        <v>1178.3005012159445</v>
      </c>
      <c r="AC18" s="95">
        <v>43.091251754720552</v>
      </c>
      <c r="AD18" s="90">
        <v>46.988554367493037</v>
      </c>
      <c r="AE18" s="90">
        <v>1126.2576326193573</v>
      </c>
      <c r="AF18" s="90">
        <v>25.873719396458245</v>
      </c>
      <c r="AG18" s="96">
        <v>101.34291128007725</v>
      </c>
      <c r="AH18" s="94"/>
      <c r="AI18" s="90"/>
    </row>
    <row r="19" spans="1:35" s="88" customFormat="1" ht="14" x14ac:dyDescent="0.2">
      <c r="A19" s="88" t="s">
        <v>72</v>
      </c>
      <c r="B19" s="88" t="s">
        <v>73</v>
      </c>
      <c r="C19" s="88" t="s">
        <v>44</v>
      </c>
      <c r="D19" s="89">
        <v>2.2362417277359374E-3</v>
      </c>
      <c r="E19" s="90">
        <v>21711.858708918986</v>
      </c>
      <c r="F19" s="90">
        <v>624.23820812720737</v>
      </c>
      <c r="G19" s="91">
        <v>119.12090094433728</v>
      </c>
      <c r="H19" s="91">
        <v>5.0035600860219294</v>
      </c>
      <c r="I19" s="92">
        <v>7.2701337019862367E-2</v>
      </c>
      <c r="J19" s="93">
        <v>8.0981087598119256E-2</v>
      </c>
      <c r="K19" s="93">
        <v>1.3949834170445747E-3</v>
      </c>
      <c r="L19" s="92">
        <v>2.2305744911412022</v>
      </c>
      <c r="M19" s="92">
        <v>5.0267423577947064E-2</v>
      </c>
      <c r="N19" s="93">
        <v>0.19985769788068</v>
      </c>
      <c r="O19" s="93">
        <v>2.9039167312546726E-3</v>
      </c>
      <c r="P19" s="91">
        <v>0.64475301754463743</v>
      </c>
      <c r="Q19" s="93">
        <v>6.1268125988967581E-2</v>
      </c>
      <c r="R19" s="94">
        <v>8.8559780520216797E-4</v>
      </c>
      <c r="S19" s="90">
        <v>1172.0311259290522</v>
      </c>
      <c r="T19" s="90">
        <v>33.015946474004586</v>
      </c>
      <c r="U19" s="90">
        <v>36.798571512215688</v>
      </c>
      <c r="V19" s="90">
        <v>1220.98545041902</v>
      </c>
      <c r="W19" s="90">
        <v>67.711712397669615</v>
      </c>
      <c r="X19" s="90">
        <v>68.019224132771811</v>
      </c>
      <c r="Y19" s="90">
        <v>1174.555775424674</v>
      </c>
      <c r="Z19" s="90">
        <v>34.132407249920952</v>
      </c>
      <c r="AA19" s="90">
        <v>37.325553322075287</v>
      </c>
      <c r="AB19" s="95">
        <v>1190.6990734158446</v>
      </c>
      <c r="AC19" s="95">
        <v>53.666331176092022</v>
      </c>
      <c r="AD19" s="90">
        <v>56.908438842628868</v>
      </c>
      <c r="AE19" s="90">
        <v>1201.9108306381531</v>
      </c>
      <c r="AF19" s="90">
        <v>34.745949104221957</v>
      </c>
      <c r="AG19" s="96">
        <v>96.197360502665106</v>
      </c>
      <c r="AH19" s="94"/>
      <c r="AI19" s="90"/>
    </row>
    <row r="20" spans="1:35" ht="14" x14ac:dyDescent="0.2">
      <c r="A20" s="15" t="s">
        <v>74</v>
      </c>
      <c r="B20" s="15" t="s">
        <v>75</v>
      </c>
      <c r="C20" s="15" t="s">
        <v>44</v>
      </c>
      <c r="D20" s="74">
        <v>3.5769818777483119E-3</v>
      </c>
      <c r="E20" s="21">
        <v>51035.070709088752</v>
      </c>
      <c r="F20" s="21">
        <v>1881.7194655253168</v>
      </c>
      <c r="G20" s="16">
        <v>124.37450917148666</v>
      </c>
      <c r="H20" s="16">
        <v>5.2185394236840645</v>
      </c>
      <c r="I20" s="25">
        <v>6.7091874966486234E-2</v>
      </c>
      <c r="J20" s="17">
        <v>8.0357062897171261E-2</v>
      </c>
      <c r="K20" s="17">
        <v>1.0116562139422676E-3</v>
      </c>
      <c r="L20" s="25">
        <v>2.1222049905814071</v>
      </c>
      <c r="M20" s="25">
        <v>3.8186956902611771E-2</v>
      </c>
      <c r="N20" s="17">
        <v>0.19162449850652713</v>
      </c>
      <c r="O20" s="17">
        <v>2.4636101886990145E-3</v>
      </c>
      <c r="P20" s="16">
        <v>0.71448520576917751</v>
      </c>
      <c r="Q20" s="17">
        <v>5.5834169989924153E-2</v>
      </c>
      <c r="R20" s="26">
        <v>6.4892982090194301E-4</v>
      </c>
      <c r="S20" s="21">
        <v>1126.2795119126524</v>
      </c>
      <c r="T20" s="21">
        <v>28.019252098758066</v>
      </c>
      <c r="U20" s="21">
        <v>32.077180861199956</v>
      </c>
      <c r="V20" s="21">
        <v>1205.7651959780324</v>
      </c>
      <c r="W20" s="21">
        <v>49.595403369326647</v>
      </c>
      <c r="X20" s="21">
        <v>50.004087647172156</v>
      </c>
      <c r="Y20" s="21">
        <v>1130.1692247098674</v>
      </c>
      <c r="Z20" s="21">
        <v>29.059921238144366</v>
      </c>
      <c r="AA20" s="21">
        <v>32.492076416205407</v>
      </c>
      <c r="AB20" s="32">
        <v>1156.0536934125853</v>
      </c>
      <c r="AC20" s="32">
        <v>41.604060647654123</v>
      </c>
      <c r="AD20" s="21">
        <v>45.48444392656809</v>
      </c>
      <c r="AE20" s="21">
        <v>1098.1533493327313</v>
      </c>
      <c r="AF20" s="21">
        <v>25.526463684656136</v>
      </c>
      <c r="AG20" s="22">
        <v>93.730456682584304</v>
      </c>
      <c r="AH20" s="26"/>
      <c r="AI20" s="21"/>
    </row>
    <row r="21" spans="1:35" ht="14" x14ac:dyDescent="0.2">
      <c r="A21" s="15" t="s">
        <v>76</v>
      </c>
      <c r="B21" s="15" t="s">
        <v>77</v>
      </c>
      <c r="C21" s="15" t="s">
        <v>44</v>
      </c>
      <c r="D21" s="74">
        <v>-7.6200987515469168E-4</v>
      </c>
      <c r="E21" s="21">
        <v>27375.801813637081</v>
      </c>
      <c r="F21" s="21">
        <v>965.12628754492528</v>
      </c>
      <c r="G21" s="16">
        <v>336.68571584758018</v>
      </c>
      <c r="H21" s="16">
        <v>5.4217204580832199</v>
      </c>
      <c r="I21" s="25">
        <v>8.3344638229472717E-2</v>
      </c>
      <c r="J21" s="17">
        <v>7.5209075931303396E-2</v>
      </c>
      <c r="K21" s="17">
        <v>1.6272699287772877E-3</v>
      </c>
      <c r="L21" s="25">
        <v>1.9118128507342407</v>
      </c>
      <c r="M21" s="25">
        <v>5.0742431129013291E-2</v>
      </c>
      <c r="N21" s="17">
        <v>0.18444329760843797</v>
      </c>
      <c r="O21" s="17">
        <v>2.835328754382319E-3</v>
      </c>
      <c r="P21" s="16">
        <v>0.57918145768604079</v>
      </c>
      <c r="Q21" s="17">
        <v>5.5353645138664337E-2</v>
      </c>
      <c r="R21" s="26">
        <v>7.682444330037024E-4</v>
      </c>
      <c r="S21" s="21">
        <v>1091.2030501400477</v>
      </c>
      <c r="T21" s="21">
        <v>32.604856901029351</v>
      </c>
      <c r="U21" s="21">
        <v>35.944268638905037</v>
      </c>
      <c r="V21" s="21">
        <v>1074.0944102170408</v>
      </c>
      <c r="W21" s="21">
        <v>86.902979933429037</v>
      </c>
      <c r="X21" s="21">
        <v>87.088621911907708</v>
      </c>
      <c r="Y21" s="21">
        <v>1091.2030501400477</v>
      </c>
      <c r="Z21" s="21">
        <v>33.548732049889651</v>
      </c>
      <c r="AA21" s="21">
        <v>36.365603460492991</v>
      </c>
      <c r="AB21" s="32">
        <v>1085.2168959509888</v>
      </c>
      <c r="AC21" s="32">
        <v>57.606625650294241</v>
      </c>
      <c r="AD21" s="21">
        <v>60.135804520131138</v>
      </c>
      <c r="AE21" s="21">
        <v>1088.9523884870998</v>
      </c>
      <c r="AF21" s="21">
        <v>30.226793851267075</v>
      </c>
      <c r="AG21" s="22">
        <v>101.59284321380555</v>
      </c>
      <c r="AH21" s="26"/>
      <c r="AI21" s="21"/>
    </row>
    <row r="22" spans="1:35" s="88" customFormat="1" ht="14" x14ac:dyDescent="0.2">
      <c r="A22" s="88" t="s">
        <v>78</v>
      </c>
      <c r="B22" s="88" t="s">
        <v>79</v>
      </c>
      <c r="C22" s="88" t="s">
        <v>291</v>
      </c>
      <c r="D22" s="89">
        <v>4.095517591875905E-3</v>
      </c>
      <c r="E22" s="90">
        <v>41134.523735142029</v>
      </c>
      <c r="F22" s="90">
        <v>1828.9965453347297</v>
      </c>
      <c r="G22" s="91">
        <v>92.972365381290189</v>
      </c>
      <c r="H22" s="91">
        <v>5.212049996192829</v>
      </c>
      <c r="I22" s="92">
        <v>5.1783003435661487E-2</v>
      </c>
      <c r="J22" s="93">
        <v>8.0844262969428343E-2</v>
      </c>
      <c r="K22" s="93">
        <v>9.2758906810581161E-4</v>
      </c>
      <c r="L22" s="92">
        <v>2.1377301312507204</v>
      </c>
      <c r="M22" s="92">
        <v>3.2445412405758198E-2</v>
      </c>
      <c r="N22" s="93">
        <v>0.19186308664162002</v>
      </c>
      <c r="O22" s="93">
        <v>1.9062071319340536E-3</v>
      </c>
      <c r="P22" s="91">
        <v>0.65460337936022395</v>
      </c>
      <c r="Q22" s="93">
        <v>5.6475798193979701E-2</v>
      </c>
      <c r="R22" s="94">
        <v>6.3469287590867541E-4</v>
      </c>
      <c r="S22" s="90">
        <v>1127.0003927431221</v>
      </c>
      <c r="T22" s="90">
        <v>21.705253713163785</v>
      </c>
      <c r="U22" s="90">
        <v>26.745043636656771</v>
      </c>
      <c r="V22" s="90">
        <v>1217.6611504648213</v>
      </c>
      <c r="W22" s="90">
        <v>45.122468820157792</v>
      </c>
      <c r="X22" s="90">
        <v>45.580139075407004</v>
      </c>
      <c r="Y22" s="90">
        <v>1131.4598023931467</v>
      </c>
      <c r="Z22" s="90">
        <v>22.482664931240052</v>
      </c>
      <c r="AA22" s="90">
        <v>26.78075775307407</v>
      </c>
      <c r="AB22" s="95">
        <v>1161.090166394712</v>
      </c>
      <c r="AC22" s="95">
        <v>35.244906490517657</v>
      </c>
      <c r="AD22" s="90">
        <v>39.7880778722581</v>
      </c>
      <c r="AE22" s="90">
        <v>1110.4325473683325</v>
      </c>
      <c r="AF22" s="90">
        <v>24.958784099732586</v>
      </c>
      <c r="AG22" s="96">
        <v>92.920744162793667</v>
      </c>
      <c r="AH22" s="94"/>
      <c r="AI22" s="90"/>
    </row>
    <row r="23" spans="1:35" s="88" customFormat="1" ht="14" x14ac:dyDescent="0.2">
      <c r="A23" s="88" t="s">
        <v>80</v>
      </c>
      <c r="B23" s="88" t="s">
        <v>81</v>
      </c>
      <c r="C23" s="88" t="s">
        <v>291</v>
      </c>
      <c r="D23" s="89">
        <v>5.3257135677483095E-4</v>
      </c>
      <c r="E23" s="90">
        <v>20708.055587137562</v>
      </c>
      <c r="F23" s="90">
        <v>1068.80694758389</v>
      </c>
      <c r="G23" s="96">
        <v>181.87478613725403</v>
      </c>
      <c r="H23" s="91">
        <v>5.7920921975474329</v>
      </c>
      <c r="I23" s="92">
        <v>8.5882106705665942E-2</v>
      </c>
      <c r="J23" s="93">
        <v>7.390324005553664E-2</v>
      </c>
      <c r="K23" s="93">
        <v>1.1744770352841898E-3</v>
      </c>
      <c r="L23" s="92">
        <v>1.758491439201689</v>
      </c>
      <c r="M23" s="92">
        <v>3.822090759704868E-2</v>
      </c>
      <c r="N23" s="93">
        <v>0.17264918545727462</v>
      </c>
      <c r="O23" s="93">
        <v>2.5599516137478646E-3</v>
      </c>
      <c r="P23" s="91">
        <v>0.68219178565938987</v>
      </c>
      <c r="Q23" s="93">
        <v>5.0016234577703128E-2</v>
      </c>
      <c r="R23" s="94">
        <v>6.0536977211632576E-4</v>
      </c>
      <c r="S23" s="90">
        <v>1026.1680441886569</v>
      </c>
      <c r="T23" s="90">
        <v>29.47019477640578</v>
      </c>
      <c r="U23" s="90">
        <v>32.72511310762799</v>
      </c>
      <c r="V23" s="90">
        <v>1038.8264666455582</v>
      </c>
      <c r="W23" s="90">
        <v>64.169412681253945</v>
      </c>
      <c r="X23" s="90">
        <v>64.404404658354252</v>
      </c>
      <c r="Y23" s="90">
        <v>1026.6910575866075</v>
      </c>
      <c r="Z23" s="90">
        <v>30.446473555356061</v>
      </c>
      <c r="AA23" s="90">
        <v>33.186286489469815</v>
      </c>
      <c r="AB23" s="95">
        <v>1030.2928875467028</v>
      </c>
      <c r="AC23" s="95">
        <v>44.786944508181335</v>
      </c>
      <c r="AD23" s="90">
        <v>47.689429983293792</v>
      </c>
      <c r="AE23" s="90">
        <v>986.47045078279086</v>
      </c>
      <c r="AF23" s="90">
        <v>23.879422232879779</v>
      </c>
      <c r="AG23" s="96">
        <v>98.831815567990219</v>
      </c>
      <c r="AH23" s="94"/>
      <c r="AI23" s="90"/>
    </row>
    <row r="24" spans="1:35" s="88" customFormat="1" ht="14" x14ac:dyDescent="0.2">
      <c r="A24" s="88" t="s">
        <v>82</v>
      </c>
      <c r="B24" s="88" t="s">
        <v>83</v>
      </c>
      <c r="C24" s="88" t="s">
        <v>291</v>
      </c>
      <c r="D24" s="89">
        <v>1.503016353995528E-3</v>
      </c>
      <c r="E24" s="90">
        <v>37775.796737020799</v>
      </c>
      <c r="F24" s="90">
        <v>1842.8689100728675</v>
      </c>
      <c r="G24" s="91">
        <v>87.974209196187729</v>
      </c>
      <c r="H24" s="91">
        <v>5.5260081206501974</v>
      </c>
      <c r="I24" s="92">
        <v>5.3447441731560255E-2</v>
      </c>
      <c r="J24" s="93">
        <v>7.6397647820343667E-2</v>
      </c>
      <c r="K24" s="93">
        <v>8.3262549117186764E-4</v>
      </c>
      <c r="L24" s="92">
        <v>1.9053761038195676</v>
      </c>
      <c r="M24" s="92">
        <v>2.7764026204905676E-2</v>
      </c>
      <c r="N24" s="93">
        <v>0.18096245574867861</v>
      </c>
      <c r="O24" s="93">
        <v>1.7502653087106818E-3</v>
      </c>
      <c r="P24" s="91">
        <v>0.66376396642931268</v>
      </c>
      <c r="Q24" s="93">
        <v>5.334102738289679E-2</v>
      </c>
      <c r="R24" s="94">
        <v>5.9657143359178276E-4</v>
      </c>
      <c r="S24" s="90">
        <v>1070.6817918655036</v>
      </c>
      <c r="T24" s="90">
        <v>20.063889285355692</v>
      </c>
      <c r="U24" s="90">
        <v>24.95885461957619</v>
      </c>
      <c r="V24" s="90">
        <v>1105.5098355930286</v>
      </c>
      <c r="W24" s="90">
        <v>43.569442056963794</v>
      </c>
      <c r="X24" s="90">
        <v>43.960362896433473</v>
      </c>
      <c r="Y24" s="90">
        <v>1072.2304366712922</v>
      </c>
      <c r="Z24" s="90">
        <v>20.741183340878393</v>
      </c>
      <c r="AA24" s="90">
        <v>24.906777838648953</v>
      </c>
      <c r="AB24" s="95">
        <v>1082.9698427939798</v>
      </c>
      <c r="AC24" s="95">
        <v>31.560806324987826</v>
      </c>
      <c r="AD24" s="90">
        <v>35.953361770217974</v>
      </c>
      <c r="AE24" s="90">
        <v>1050.3697500043872</v>
      </c>
      <c r="AF24" s="90">
        <v>23.494882581225976</v>
      </c>
      <c r="AG24" s="96">
        <v>96.989678621548919</v>
      </c>
      <c r="AH24" s="94"/>
      <c r="AI24" s="90"/>
    </row>
    <row r="25" spans="1:35" s="88" customFormat="1" ht="14" x14ac:dyDescent="0.2">
      <c r="A25" s="88" t="s">
        <v>84</v>
      </c>
      <c r="B25" s="88" t="s">
        <v>85</v>
      </c>
      <c r="C25" s="88" t="s">
        <v>291</v>
      </c>
      <c r="D25" s="89">
        <v>3.6028280208959345E-3</v>
      </c>
      <c r="E25" s="90">
        <v>8162.3044864815301</v>
      </c>
      <c r="F25" s="90">
        <v>991.03842574659916</v>
      </c>
      <c r="G25" s="91">
        <v>273.41333983388068</v>
      </c>
      <c r="H25" s="91">
        <v>5.662466933595609</v>
      </c>
      <c r="I25" s="92">
        <v>0.15811396964692587</v>
      </c>
      <c r="J25" s="93">
        <v>7.7271601127281847E-2</v>
      </c>
      <c r="K25" s="93">
        <v>3.5745344179216095E-3</v>
      </c>
      <c r="L25" s="92">
        <v>1.8807301114956998</v>
      </c>
      <c r="M25" s="92">
        <v>0.10162263322603096</v>
      </c>
      <c r="N25" s="93">
        <v>0.17660147277275315</v>
      </c>
      <c r="O25" s="93">
        <v>4.9312711637969023E-3</v>
      </c>
      <c r="P25" s="91">
        <v>0.51677393091903268</v>
      </c>
      <c r="Q25" s="93">
        <v>5.0789151960183743E-2</v>
      </c>
      <c r="R25" s="94">
        <v>8.2574390921423741E-4</v>
      </c>
      <c r="S25" s="90">
        <v>1044.744529133384</v>
      </c>
      <c r="T25" s="90">
        <v>56.89580614125174</v>
      </c>
      <c r="U25" s="90">
        <v>58.710895235954588</v>
      </c>
      <c r="V25" s="90">
        <v>1128.2078523949576</v>
      </c>
      <c r="W25" s="90">
        <v>184.3117594585778</v>
      </c>
      <c r="X25" s="90">
        <v>184.40840924624004</v>
      </c>
      <c r="Y25" s="90">
        <v>1048.3814676331103</v>
      </c>
      <c r="Z25" s="90">
        <v>58.548246725560269</v>
      </c>
      <c r="AA25" s="90">
        <v>60.080640321700159</v>
      </c>
      <c r="AB25" s="95">
        <v>1074.3197166628356</v>
      </c>
      <c r="AC25" s="95">
        <v>116.09874044830006</v>
      </c>
      <c r="AD25" s="90">
        <v>117.34887596896937</v>
      </c>
      <c r="AE25" s="90">
        <v>1001.3432071767159</v>
      </c>
      <c r="AF25" s="90">
        <v>32.560222899860051</v>
      </c>
      <c r="AG25" s="96">
        <v>92.924496617144442</v>
      </c>
      <c r="AH25" s="94"/>
      <c r="AI25" s="90"/>
    </row>
    <row r="26" spans="1:35" s="88" customFormat="1" ht="14" x14ac:dyDescent="0.2">
      <c r="A26" s="88" t="s">
        <v>86</v>
      </c>
      <c r="B26" s="88" t="s">
        <v>87</v>
      </c>
      <c r="C26" s="88" t="s">
        <v>88</v>
      </c>
      <c r="D26" s="89">
        <v>5.8315212142839795E-3</v>
      </c>
      <c r="E26" s="90">
        <v>6844.8160087052265</v>
      </c>
      <c r="F26" s="90">
        <v>324.63615802605034</v>
      </c>
      <c r="G26" s="91">
        <v>291.7770546753946</v>
      </c>
      <c r="H26" s="91">
        <v>7.6673632441929627</v>
      </c>
      <c r="I26" s="92">
        <v>0.16417801273677921</v>
      </c>
      <c r="J26" s="93">
        <v>7.0310774399508003E-2</v>
      </c>
      <c r="K26" s="93">
        <v>2.7094952212615374E-3</v>
      </c>
      <c r="L26" s="92">
        <v>1.2638283356510194</v>
      </c>
      <c r="M26" s="92">
        <v>5.5716355332882467E-2</v>
      </c>
      <c r="N26" s="93">
        <v>0.13042293264993945</v>
      </c>
      <c r="O26" s="93">
        <v>2.79269120502242E-3</v>
      </c>
      <c r="P26" s="91">
        <v>0.48570698002144863</v>
      </c>
      <c r="Q26" s="93">
        <v>3.827201924837894E-2</v>
      </c>
      <c r="R26" s="94">
        <v>4.5857599415918414E-4</v>
      </c>
      <c r="S26" s="90">
        <v>785.8168298624538</v>
      </c>
      <c r="T26" s="90">
        <v>32.97506697094785</v>
      </c>
      <c r="U26" s="90">
        <v>34.728510485912956</v>
      </c>
      <c r="V26" s="90">
        <v>937.44257789659923</v>
      </c>
      <c r="W26" s="90">
        <v>158.03173607843067</v>
      </c>
      <c r="X26" s="90">
        <v>158.10956261047559</v>
      </c>
      <c r="Y26" s="90">
        <v>790.27777200042692</v>
      </c>
      <c r="Z26" s="90">
        <v>33.843768707670293</v>
      </c>
      <c r="AA26" s="90">
        <v>35.336896279439046</v>
      </c>
      <c r="AB26" s="95">
        <v>829.62617047316155</v>
      </c>
      <c r="AC26" s="95">
        <v>73.148773775087989</v>
      </c>
      <c r="AD26" s="90">
        <v>74.328871946083495</v>
      </c>
      <c r="AE26" s="90">
        <v>759.1270610339817</v>
      </c>
      <c r="AF26" s="90">
        <v>18.191747054033101</v>
      </c>
      <c r="AG26" s="96">
        <v>84.301459164957549</v>
      </c>
      <c r="AH26" s="94"/>
      <c r="AI26" s="90"/>
    </row>
    <row r="27" spans="1:35" s="88" customFormat="1" ht="14" x14ac:dyDescent="0.2">
      <c r="A27" s="88" t="s">
        <v>89</v>
      </c>
      <c r="B27" s="88" t="s">
        <v>90</v>
      </c>
      <c r="C27" s="88" t="s">
        <v>88</v>
      </c>
      <c r="D27" s="89">
        <v>1.1099882925706922E-3</v>
      </c>
      <c r="E27" s="90">
        <v>19578.519756707803</v>
      </c>
      <c r="F27" s="90">
        <v>765.95859844565882</v>
      </c>
      <c r="G27" s="90">
        <v>205.26495598685599</v>
      </c>
      <c r="H27" s="91">
        <v>6.3642995205033852</v>
      </c>
      <c r="I27" s="92">
        <v>0.1342475942836685</v>
      </c>
      <c r="J27" s="93">
        <v>7.1347454769246449E-2</v>
      </c>
      <c r="K27" s="93">
        <v>2.2884589192910892E-3</v>
      </c>
      <c r="L27" s="92">
        <v>1.5450413960906406</v>
      </c>
      <c r="M27" s="92">
        <v>5.9313223944923152E-2</v>
      </c>
      <c r="N27" s="93">
        <v>0.15712648293474799</v>
      </c>
      <c r="O27" s="93">
        <v>3.3144028285104015E-3</v>
      </c>
      <c r="P27" s="91">
        <v>0.54947063890175496</v>
      </c>
      <c r="Q27" s="93">
        <v>4.7650873826586428E-2</v>
      </c>
      <c r="R27" s="94">
        <v>7.1559575039808262E-4</v>
      </c>
      <c r="S27" s="90">
        <v>939.78360314789734</v>
      </c>
      <c r="T27" s="90">
        <v>38.595563986686713</v>
      </c>
      <c r="U27" s="90">
        <v>40.735847428534477</v>
      </c>
      <c r="V27" s="90">
        <v>967.38481588757656</v>
      </c>
      <c r="W27" s="90">
        <v>130.92933114098076</v>
      </c>
      <c r="X27" s="90">
        <v>131.0293507835151</v>
      </c>
      <c r="Y27" s="90">
        <v>940.78815131501756</v>
      </c>
      <c r="Z27" s="90">
        <v>39.689692679527255</v>
      </c>
      <c r="AA27" s="90">
        <v>41.492888680431115</v>
      </c>
      <c r="AB27" s="95">
        <v>948.51694727590746</v>
      </c>
      <c r="AC27" s="95">
        <v>72.826007447673931</v>
      </c>
      <c r="AD27" s="90">
        <v>74.371507972436675</v>
      </c>
      <c r="AE27" s="90">
        <v>940.88721041303427</v>
      </c>
      <c r="AF27" s="90">
        <v>28.259498108083566</v>
      </c>
      <c r="AG27" s="96">
        <v>97.250663424135254</v>
      </c>
      <c r="AH27" s="94"/>
      <c r="AI27" s="90"/>
    </row>
    <row r="28" spans="1:35" ht="14" x14ac:dyDescent="0.2">
      <c r="D28" s="74"/>
      <c r="E28" s="21"/>
      <c r="F28" s="21"/>
      <c r="G28" s="21"/>
      <c r="H28" s="16"/>
      <c r="I28" s="21"/>
      <c r="J28" s="17"/>
      <c r="K28" s="17"/>
      <c r="L28" s="25"/>
      <c r="M28" s="49"/>
      <c r="N28" s="17"/>
      <c r="O28" s="49"/>
      <c r="P28" s="17"/>
      <c r="Q28" s="17"/>
      <c r="R28" s="26"/>
      <c r="S28" s="21"/>
      <c r="T28" s="21"/>
      <c r="U28" s="21"/>
      <c r="V28" s="21"/>
      <c r="W28" s="21"/>
      <c r="X28" s="21"/>
      <c r="Y28" s="21"/>
      <c r="Z28" s="21"/>
      <c r="AA28" s="21"/>
      <c r="AB28" s="32"/>
      <c r="AC28" s="32"/>
      <c r="AD28" s="32"/>
      <c r="AE28" s="21"/>
      <c r="AF28" s="21"/>
      <c r="AG28" s="22"/>
      <c r="AH28" s="26"/>
      <c r="AI28" s="21"/>
    </row>
    <row r="29" spans="1:35" ht="14" x14ac:dyDescent="0.2">
      <c r="A29" s="15" t="s">
        <v>91</v>
      </c>
      <c r="B29" s="15" t="s">
        <v>92</v>
      </c>
      <c r="C29" s="15" t="s">
        <v>93</v>
      </c>
      <c r="D29" s="74">
        <v>1.7754530165215274E-3</v>
      </c>
      <c r="E29" s="21">
        <v>3782.6177255054881</v>
      </c>
      <c r="F29" s="21">
        <v>151.26709474663329</v>
      </c>
      <c r="G29" s="21">
        <v>538.93025448961271</v>
      </c>
      <c r="H29" s="16">
        <v>4.9246433214486176</v>
      </c>
      <c r="I29" s="25">
        <v>0.10555716524035075</v>
      </c>
      <c r="J29" s="17">
        <v>8.1284112485586812E-2</v>
      </c>
      <c r="K29" s="17">
        <v>2.7574285446024093E-3</v>
      </c>
      <c r="L29" s="25">
        <v>2.2747995441562781</v>
      </c>
      <c r="M29" s="25">
        <v>9.1282404458090535E-2</v>
      </c>
      <c r="N29" s="17">
        <v>0.20306039132715162</v>
      </c>
      <c r="O29" s="17">
        <v>4.3524937507119455E-3</v>
      </c>
      <c r="P29" s="16">
        <v>0.53415709180007331</v>
      </c>
      <c r="Q29" s="17">
        <v>5.8966293663521886E-2</v>
      </c>
      <c r="R29" s="26">
        <v>6.8637021423752643E-4</v>
      </c>
      <c r="S29" s="21">
        <v>1189.7073170180136</v>
      </c>
      <c r="T29" s="21">
        <v>49.68829360465125</v>
      </c>
      <c r="U29" s="21">
        <v>52.354888347603598</v>
      </c>
      <c r="V29" s="21">
        <v>1228.3221777665588</v>
      </c>
      <c r="W29" s="21">
        <v>133.20433543794363</v>
      </c>
      <c r="X29" s="21">
        <v>133.3628019650142</v>
      </c>
      <c r="Y29" s="21">
        <v>1191.73979911028</v>
      </c>
      <c r="Z29" s="21">
        <v>51.088644064960334</v>
      </c>
      <c r="AA29" s="21">
        <v>53.338078566835009</v>
      </c>
      <c r="AB29" s="32">
        <v>1204.5049086893669</v>
      </c>
      <c r="AC29" s="32">
        <v>96.667949955580482</v>
      </c>
      <c r="AD29" s="21">
        <v>98.5471936017492</v>
      </c>
      <c r="AE29" s="21">
        <v>1158.0240051591065</v>
      </c>
      <c r="AF29" s="21">
        <v>26.958899233137974</v>
      </c>
      <c r="AG29" s="22">
        <v>97.021760306990799</v>
      </c>
      <c r="AH29" s="26"/>
      <c r="AI29" s="21"/>
    </row>
    <row r="30" spans="1:35" ht="14" x14ac:dyDescent="0.2">
      <c r="A30" s="15" t="s">
        <v>94</v>
      </c>
      <c r="B30" s="15" t="s">
        <v>95</v>
      </c>
      <c r="C30" s="15" t="s">
        <v>93</v>
      </c>
      <c r="D30" s="74">
        <v>9.9682270063393788E-4</v>
      </c>
      <c r="E30" s="21">
        <v>8155.6536402417396</v>
      </c>
      <c r="F30" s="21">
        <v>332.03156457156769</v>
      </c>
      <c r="G30" s="21">
        <v>167.69250442719795</v>
      </c>
      <c r="H30" s="16">
        <v>5.026892830536748</v>
      </c>
      <c r="I30" s="25">
        <v>7.5721627649291856E-2</v>
      </c>
      <c r="J30" s="17">
        <v>7.9735226105371218E-2</v>
      </c>
      <c r="K30" s="17">
        <v>1.8724031567020356E-3</v>
      </c>
      <c r="L30" s="25">
        <v>2.1860638832574626</v>
      </c>
      <c r="M30" s="25">
        <v>6.0988565610627925E-2</v>
      </c>
      <c r="N30" s="17">
        <v>0.19893004162040684</v>
      </c>
      <c r="O30" s="17">
        <v>2.9965441969110351E-3</v>
      </c>
      <c r="P30" s="16">
        <v>0.53992662492522625</v>
      </c>
      <c r="Q30" s="17">
        <v>5.7972251829091888E-2</v>
      </c>
      <c r="R30" s="26">
        <v>7.1568234062492815E-4</v>
      </c>
      <c r="S30" s="21">
        <v>1168.4522636971756</v>
      </c>
      <c r="T30" s="21">
        <v>34.270774777292502</v>
      </c>
      <c r="U30" s="21">
        <v>37.907226631973074</v>
      </c>
      <c r="V30" s="21">
        <v>1190.4464792844635</v>
      </c>
      <c r="W30" s="21">
        <v>92.714108021071127</v>
      </c>
      <c r="X30" s="21">
        <v>92.927836897141532</v>
      </c>
      <c r="Y30" s="21">
        <v>1169.5698763624241</v>
      </c>
      <c r="Z30" s="21">
        <v>35.235179134816605</v>
      </c>
      <c r="AA30" s="21">
        <v>38.311362409507495</v>
      </c>
      <c r="AB30" s="32">
        <v>1176.6119333187537</v>
      </c>
      <c r="AC30" s="32">
        <v>65.652129055376832</v>
      </c>
      <c r="AD30" s="21">
        <v>68.266132414834217</v>
      </c>
      <c r="AE30" s="21">
        <v>1139.0420634165687</v>
      </c>
      <c r="AF30" s="21">
        <v>28.123533735397679</v>
      </c>
      <c r="AG30" s="22">
        <v>98.246321587293224</v>
      </c>
      <c r="AH30" s="26"/>
      <c r="AI30" s="21"/>
    </row>
    <row r="31" spans="1:35" ht="14" x14ac:dyDescent="0.2">
      <c r="A31" s="15" t="s">
        <v>96</v>
      </c>
      <c r="B31" s="15" t="s">
        <v>97</v>
      </c>
      <c r="C31" s="15" t="s">
        <v>98</v>
      </c>
      <c r="D31" s="74">
        <v>4.0703137433870922E-3</v>
      </c>
      <c r="E31" s="21">
        <v>6385.8578302639617</v>
      </c>
      <c r="F31" s="21">
        <v>255.09526849455614</v>
      </c>
      <c r="G31" s="21">
        <v>170.01881062570922</v>
      </c>
      <c r="H31" s="16">
        <v>4.9813598767424514</v>
      </c>
      <c r="I31" s="25">
        <v>8.9270961830175133E-2</v>
      </c>
      <c r="J31" s="17">
        <v>8.2722333077672835E-2</v>
      </c>
      <c r="K31" s="17">
        <v>2.4328074206992523E-3</v>
      </c>
      <c r="L31" s="25">
        <v>2.2886906842435142</v>
      </c>
      <c r="M31" s="25">
        <v>7.8821069215134085E-2</v>
      </c>
      <c r="N31" s="17">
        <v>0.20074839496518121</v>
      </c>
      <c r="O31" s="17">
        <v>3.5976124487767406E-3</v>
      </c>
      <c r="P31" s="16">
        <v>0.52036379910619701</v>
      </c>
      <c r="Q31" s="17">
        <v>5.8724221432022376E-2</v>
      </c>
      <c r="R31" s="26">
        <v>7.0165806001119423E-4</v>
      </c>
      <c r="S31" s="21">
        <v>1174.7208651164383</v>
      </c>
      <c r="T31" s="21">
        <v>41.076494023978029</v>
      </c>
      <c r="U31" s="21">
        <v>44.187939535606418</v>
      </c>
      <c r="V31" s="21">
        <v>1262.6720970034837</v>
      </c>
      <c r="W31" s="21">
        <v>114.91302972879453</v>
      </c>
      <c r="X31" s="21">
        <v>115.10708922735705</v>
      </c>
      <c r="Y31" s="21">
        <v>1179.3394028578316</v>
      </c>
      <c r="Z31" s="21">
        <v>42.269888312583078</v>
      </c>
      <c r="AA31" s="21">
        <v>44.908590901015572</v>
      </c>
      <c r="AB31" s="32">
        <v>1208.8028808974293</v>
      </c>
      <c r="AC31" s="32">
        <v>83.26082349058241</v>
      </c>
      <c r="AD31" s="21">
        <v>85.450829660469395</v>
      </c>
      <c r="AE31" s="21">
        <v>1153.4031040233087</v>
      </c>
      <c r="AF31" s="21">
        <v>27.562547945116744</v>
      </c>
      <c r="AG31" s="22">
        <v>93.400290198586504</v>
      </c>
      <c r="AH31" s="26"/>
      <c r="AI31" s="21"/>
    </row>
    <row r="32" spans="1:35" ht="14" x14ac:dyDescent="0.2">
      <c r="A32" s="15" t="s">
        <v>99</v>
      </c>
      <c r="B32" s="15" t="s">
        <v>100</v>
      </c>
      <c r="C32" s="15" t="s">
        <v>98</v>
      </c>
      <c r="D32" s="74">
        <v>1.1609484015170733E-3</v>
      </c>
      <c r="E32" s="21">
        <v>9365.2770109443536</v>
      </c>
      <c r="F32" s="21">
        <v>379.00659971302235</v>
      </c>
      <c r="G32" s="21">
        <v>88.675225566434236</v>
      </c>
      <c r="H32" s="16">
        <v>5.0805863282942987</v>
      </c>
      <c r="I32" s="25">
        <v>7.0349441137800769E-2</v>
      </c>
      <c r="J32" s="17">
        <v>7.9424062914490723E-2</v>
      </c>
      <c r="K32" s="17">
        <v>1.5342418767341417E-3</v>
      </c>
      <c r="L32" s="25">
        <v>2.1545199005702318</v>
      </c>
      <c r="M32" s="25">
        <v>5.1206986667811122E-2</v>
      </c>
      <c r="N32" s="17">
        <v>0.19682767605598964</v>
      </c>
      <c r="O32" s="17">
        <v>2.7254171302782898E-3</v>
      </c>
      <c r="P32" s="16">
        <v>0.58259681537749064</v>
      </c>
      <c r="Q32" s="17">
        <v>5.9050493975482933E-2</v>
      </c>
      <c r="R32" s="26">
        <v>6.9744531360492511E-4</v>
      </c>
      <c r="S32" s="21">
        <v>1156.96593547115</v>
      </c>
      <c r="T32" s="21">
        <v>31.126328386733601</v>
      </c>
      <c r="U32" s="21">
        <v>35.016926126381151</v>
      </c>
      <c r="V32" s="21">
        <v>1182.72328177396</v>
      </c>
      <c r="W32" s="21">
        <v>76.352977143239102</v>
      </c>
      <c r="X32" s="21">
        <v>76.609013904927494</v>
      </c>
      <c r="Y32" s="21">
        <v>1158.2559420949483</v>
      </c>
      <c r="Z32" s="21">
        <v>32.076084512974965</v>
      </c>
      <c r="AA32" s="21">
        <v>35.366111674813276</v>
      </c>
      <c r="AB32" s="32">
        <v>1166.5089236308515</v>
      </c>
      <c r="AC32" s="32">
        <v>55.449389800890877</v>
      </c>
      <c r="AD32" s="21">
        <v>58.469750960634336</v>
      </c>
      <c r="AE32" s="21">
        <v>1159.6310518523974</v>
      </c>
      <c r="AF32" s="21">
        <v>27.392801928498688</v>
      </c>
      <c r="AG32" s="22">
        <v>97.93127098653936</v>
      </c>
      <c r="AH32" s="26"/>
      <c r="AI32" s="21"/>
    </row>
    <row r="33" spans="1:35" ht="14" x14ac:dyDescent="0.2">
      <c r="A33" s="15" t="s">
        <v>101</v>
      </c>
      <c r="B33" s="15" t="s">
        <v>102</v>
      </c>
      <c r="C33" s="15" t="s">
        <v>103</v>
      </c>
      <c r="D33" s="74">
        <v>1.7218133046153906E-3</v>
      </c>
      <c r="E33" s="21">
        <v>5495.0142333630065</v>
      </c>
      <c r="F33" s="21">
        <v>186.19983215417255</v>
      </c>
      <c r="G33" s="21">
        <v>276.38255862292823</v>
      </c>
      <c r="H33" s="16">
        <v>4.8881071742430642</v>
      </c>
      <c r="I33" s="25">
        <v>9.4083461302590418E-2</v>
      </c>
      <c r="J33" s="17">
        <v>8.1568825534423059E-2</v>
      </c>
      <c r="K33" s="17">
        <v>2.346427040040522E-3</v>
      </c>
      <c r="L33" s="25">
        <v>2.2998300025807041</v>
      </c>
      <c r="M33" s="25">
        <v>7.9600662997751412E-2</v>
      </c>
      <c r="N33" s="17">
        <v>0.20457816581217914</v>
      </c>
      <c r="O33" s="17">
        <v>3.937602278437276E-3</v>
      </c>
      <c r="P33" s="16">
        <v>0.55609836398278634</v>
      </c>
      <c r="Q33" s="17">
        <v>5.8112732588086094E-2</v>
      </c>
      <c r="R33" s="26">
        <v>7.1379255917865118E-4</v>
      </c>
      <c r="S33" s="21">
        <v>1197.883130362957</v>
      </c>
      <c r="T33" s="21">
        <v>44.872345573725049</v>
      </c>
      <c r="U33" s="21">
        <v>47.847549324536182</v>
      </c>
      <c r="V33" s="21">
        <v>1235.1836585012547</v>
      </c>
      <c r="W33" s="21">
        <v>112.84297076428277</v>
      </c>
      <c r="X33" s="21">
        <v>113.03208071083836</v>
      </c>
      <c r="Y33" s="21">
        <v>1199.8674345750046</v>
      </c>
      <c r="Z33" s="21">
        <v>46.188709586367381</v>
      </c>
      <c r="AA33" s="21">
        <v>48.698182005202852</v>
      </c>
      <c r="AB33" s="32">
        <v>1212.2363332243897</v>
      </c>
      <c r="AC33" s="32">
        <v>83.914737807877074</v>
      </c>
      <c r="AD33" s="21">
        <v>86.100317559624685</v>
      </c>
      <c r="AE33" s="21">
        <v>1141.7257261346745</v>
      </c>
      <c r="AF33" s="21">
        <v>28.047393114838663</v>
      </c>
      <c r="AG33" s="22">
        <v>97.14081192030163</v>
      </c>
      <c r="AH33" s="26"/>
      <c r="AI33" s="21"/>
    </row>
    <row r="34" spans="1:35" ht="14" x14ac:dyDescent="0.2">
      <c r="A34" s="15" t="s">
        <v>104</v>
      </c>
      <c r="B34" s="15" t="s">
        <v>105</v>
      </c>
      <c r="C34" s="15" t="s">
        <v>103</v>
      </c>
      <c r="D34" s="74">
        <v>3.3280140961482988E-3</v>
      </c>
      <c r="E34" s="21">
        <v>6807.41648764403</v>
      </c>
      <c r="F34" s="21">
        <v>264.85050646239404</v>
      </c>
      <c r="G34" s="21">
        <v>161.15121104450068</v>
      </c>
      <c r="H34" s="16">
        <v>4.9339275327960515</v>
      </c>
      <c r="I34" s="25">
        <v>8.1063620916900544E-2</v>
      </c>
      <c r="J34" s="17">
        <v>8.251342370813039E-2</v>
      </c>
      <c r="K34" s="17">
        <v>2.0594755619923787E-3</v>
      </c>
      <c r="L34" s="25">
        <v>2.3048575358807568</v>
      </c>
      <c r="M34" s="25">
        <v>6.8872642139478232E-2</v>
      </c>
      <c r="N34" s="17">
        <v>0.20267829094630035</v>
      </c>
      <c r="O34" s="17">
        <v>3.3299711104685394E-3</v>
      </c>
      <c r="P34" s="16">
        <v>0.54983271262078937</v>
      </c>
      <c r="Q34" s="17">
        <v>5.699106521408074E-2</v>
      </c>
      <c r="R34" s="26">
        <v>6.7968357433282039E-4</v>
      </c>
      <c r="S34" s="21">
        <v>1185.8837899693397</v>
      </c>
      <c r="T34" s="21">
        <v>37.94377752595117</v>
      </c>
      <c r="U34" s="21">
        <v>41.35325688448097</v>
      </c>
      <c r="V34" s="21">
        <v>1257.7302259196642</v>
      </c>
      <c r="W34" s="21">
        <v>97.593837127432735</v>
      </c>
      <c r="X34" s="21">
        <v>97.820477973667536</v>
      </c>
      <c r="Y34" s="21">
        <v>1189.6920477456183</v>
      </c>
      <c r="Z34" s="21">
        <v>39.092890815787513</v>
      </c>
      <c r="AA34" s="21">
        <v>41.980336154291621</v>
      </c>
      <c r="AB34" s="32">
        <v>1213.7821665643662</v>
      </c>
      <c r="AC34" s="32">
        <v>72.539307520474068</v>
      </c>
      <c r="AD34" s="21">
        <v>75.063179237582105</v>
      </c>
      <c r="AE34" s="21">
        <v>1120.2881027905628</v>
      </c>
      <c r="AF34" s="21">
        <v>26.721431477967709</v>
      </c>
      <c r="AG34" s="22">
        <v>94.590399692088525</v>
      </c>
      <c r="AH34" s="26"/>
      <c r="AI34" s="21"/>
    </row>
    <row r="35" spans="1:35" ht="14" x14ac:dyDescent="0.2">
      <c r="A35" s="15" t="s">
        <v>106</v>
      </c>
      <c r="B35" s="15" t="s">
        <v>107</v>
      </c>
      <c r="C35" s="15" t="s">
        <v>108</v>
      </c>
      <c r="D35" s="74">
        <v>-1.0785156673552572E-3</v>
      </c>
      <c r="E35" s="21">
        <v>10724.059371949061</v>
      </c>
      <c r="F35" s="21">
        <v>416.28821844581165</v>
      </c>
      <c r="G35" s="21">
        <v>115.13202659578963</v>
      </c>
      <c r="H35" s="16">
        <v>5.0284405817505773</v>
      </c>
      <c r="I35" s="25">
        <v>6.4298172633581813E-2</v>
      </c>
      <c r="J35" s="17">
        <v>7.7970037032239592E-2</v>
      </c>
      <c r="K35" s="17">
        <v>1.6357629341858561E-3</v>
      </c>
      <c r="L35" s="25">
        <v>2.1370105361854068</v>
      </c>
      <c r="M35" s="25">
        <v>5.2504360188260671E-2</v>
      </c>
      <c r="N35" s="17">
        <v>0.19886881106425738</v>
      </c>
      <c r="O35" s="17">
        <v>2.5429158279510213E-3</v>
      </c>
      <c r="P35" s="16">
        <v>0.5204471090509365</v>
      </c>
      <c r="Q35" s="17">
        <v>5.8467219652001044E-2</v>
      </c>
      <c r="R35" s="26">
        <v>6.8225827807824753E-4</v>
      </c>
      <c r="S35" s="21">
        <v>1169.240643136555</v>
      </c>
      <c r="T35" s="21">
        <v>29.159944117532849</v>
      </c>
      <c r="U35" s="21">
        <v>33.363580115125764</v>
      </c>
      <c r="V35" s="21">
        <v>1146.1098657202879</v>
      </c>
      <c r="W35" s="21">
        <v>83.368403933890036</v>
      </c>
      <c r="X35" s="21">
        <v>83.588679949916752</v>
      </c>
      <c r="Y35" s="21">
        <v>1169.240643136555</v>
      </c>
      <c r="Z35" s="21">
        <v>29.90192903757913</v>
      </c>
      <c r="AA35" s="21">
        <v>33.469996187153363</v>
      </c>
      <c r="AB35" s="32">
        <v>1160.8572756103895</v>
      </c>
      <c r="AC35" s="32">
        <v>57.042365953522705</v>
      </c>
      <c r="AD35" s="21">
        <v>59.954837039401255</v>
      </c>
      <c r="AE35" s="21">
        <v>1148.4960572619807</v>
      </c>
      <c r="AF35" s="21">
        <v>26.803769601874595</v>
      </c>
      <c r="AG35" s="22">
        <v>102.01819896225484</v>
      </c>
      <c r="AH35" s="26"/>
      <c r="AI35" s="21"/>
    </row>
    <row r="36" spans="1:35" ht="14" x14ac:dyDescent="0.2">
      <c r="A36" s="15" t="s">
        <v>109</v>
      </c>
      <c r="B36" s="15" t="s">
        <v>110</v>
      </c>
      <c r="C36" s="15" t="s">
        <v>108</v>
      </c>
      <c r="D36" s="74">
        <v>2.2593840093582383E-3</v>
      </c>
      <c r="E36" s="21">
        <v>10195.519443285133</v>
      </c>
      <c r="F36" s="21">
        <v>407.70353785050509</v>
      </c>
      <c r="G36" s="21">
        <v>116.66486909721466</v>
      </c>
      <c r="H36" s="16">
        <v>5.1135120069464719</v>
      </c>
      <c r="I36" s="25">
        <v>6.3788095968737524E-2</v>
      </c>
      <c r="J36" s="17">
        <v>8.0080583567946451E-2</v>
      </c>
      <c r="K36" s="17">
        <v>1.5456782780513907E-3</v>
      </c>
      <c r="L36" s="25">
        <v>2.1583416666161179</v>
      </c>
      <c r="M36" s="25">
        <v>4.9602450583230824E-2</v>
      </c>
      <c r="N36" s="17">
        <v>0.19556031131667351</v>
      </c>
      <c r="O36" s="17">
        <v>2.4395014403013485E-3</v>
      </c>
      <c r="P36" s="16">
        <v>0.54279697743334976</v>
      </c>
      <c r="Q36" s="17">
        <v>5.897003054155113E-2</v>
      </c>
      <c r="R36" s="26">
        <v>7.2904068821763612E-4</v>
      </c>
      <c r="S36" s="21">
        <v>1148.925121673105</v>
      </c>
      <c r="T36" s="21">
        <v>27.907341056698868</v>
      </c>
      <c r="U36" s="21">
        <v>32.133969157730547</v>
      </c>
      <c r="V36" s="21">
        <v>1198.973116284533</v>
      </c>
      <c r="W36" s="21">
        <v>76.111700258290952</v>
      </c>
      <c r="X36" s="21">
        <v>76.375639924629326</v>
      </c>
      <c r="Y36" s="21">
        <v>1151.4259807033902</v>
      </c>
      <c r="Z36" s="21">
        <v>28.726742347815289</v>
      </c>
      <c r="AA36" s="21">
        <v>32.318775848377228</v>
      </c>
      <c r="AB36" s="32">
        <v>1167.7383366028553</v>
      </c>
      <c r="AC36" s="32">
        <v>53.673321542552046</v>
      </c>
      <c r="AD36" s="21">
        <v>56.794612758000049</v>
      </c>
      <c r="AE36" s="21">
        <v>1158.0953299023106</v>
      </c>
      <c r="AF36" s="21">
        <v>28.634837342968847</v>
      </c>
      <c r="AG36" s="22">
        <v>96.034345146246025</v>
      </c>
      <c r="AH36" s="26"/>
      <c r="AI36" s="21"/>
    </row>
    <row r="37" spans="1:35" ht="14" x14ac:dyDescent="0.2">
      <c r="A37" s="15" t="s">
        <v>111</v>
      </c>
      <c r="B37" s="15" t="s">
        <v>112</v>
      </c>
      <c r="C37" s="15" t="s">
        <v>108</v>
      </c>
      <c r="D37" s="74">
        <v>1.4846583457210705E-3</v>
      </c>
      <c r="E37" s="21">
        <v>10919.29294049268</v>
      </c>
      <c r="F37" s="21">
        <v>412.95751950955895</v>
      </c>
      <c r="G37" s="21">
        <v>113.8113188580988</v>
      </c>
      <c r="H37" s="16">
        <v>5.0536864178283087</v>
      </c>
      <c r="I37" s="25">
        <v>6.545935569430858E-2</v>
      </c>
      <c r="J37" s="17">
        <v>7.9921065572929578E-2</v>
      </c>
      <c r="K37" s="17">
        <v>1.6252236550660798E-3</v>
      </c>
      <c r="L37" s="25">
        <v>2.1795418921133707</v>
      </c>
      <c r="M37" s="25">
        <v>5.2549190242253775E-2</v>
      </c>
      <c r="N37" s="17">
        <v>0.19787535618993238</v>
      </c>
      <c r="O37" s="17">
        <v>2.5630385926360896E-3</v>
      </c>
      <c r="P37" s="16">
        <v>0.53723293431055252</v>
      </c>
      <c r="Q37" s="17">
        <v>5.9116891677783334E-2</v>
      </c>
      <c r="R37" s="26">
        <v>6.9529361317543278E-4</v>
      </c>
      <c r="S37" s="21">
        <v>1162.237364466996</v>
      </c>
      <c r="T37" s="21">
        <v>29.319145410694063</v>
      </c>
      <c r="U37" s="21">
        <v>33.455932346202005</v>
      </c>
      <c r="V37" s="21">
        <v>1195.0406167399997</v>
      </c>
      <c r="W37" s="21">
        <v>80.234102903828543</v>
      </c>
      <c r="X37" s="21">
        <v>80.482887280453284</v>
      </c>
      <c r="Y37" s="21">
        <v>1163.8965417131262</v>
      </c>
      <c r="Z37" s="21">
        <v>30.151422710598251</v>
      </c>
      <c r="AA37" s="21">
        <v>33.662461974204035</v>
      </c>
      <c r="AB37" s="32">
        <v>1174.5312761646273</v>
      </c>
      <c r="AC37" s="32">
        <v>56.636367210914479</v>
      </c>
      <c r="AD37" s="21">
        <v>59.636431034626291</v>
      </c>
      <c r="AE37" s="21">
        <v>1160.8982279344559</v>
      </c>
      <c r="AF37" s="21">
        <v>27.307427725698407</v>
      </c>
      <c r="AG37" s="22">
        <v>97.393889831809005</v>
      </c>
      <c r="AH37" s="26"/>
      <c r="AI37" s="21"/>
    </row>
    <row r="38" spans="1:35" ht="14" x14ac:dyDescent="0.2">
      <c r="A38" s="15" t="s">
        <v>113</v>
      </c>
      <c r="B38" s="15" t="s">
        <v>114</v>
      </c>
      <c r="C38" s="15" t="s">
        <v>115</v>
      </c>
      <c r="D38" s="74">
        <v>-1.406044361045558E-3</v>
      </c>
      <c r="E38" s="21">
        <v>7094.3002822594881</v>
      </c>
      <c r="F38" s="21">
        <v>288.04390773594832</v>
      </c>
      <c r="G38" s="21">
        <v>167.72926086278704</v>
      </c>
      <c r="H38" s="16">
        <v>5.0598032854102453</v>
      </c>
      <c r="I38" s="25">
        <v>7.4463803267077397E-2</v>
      </c>
      <c r="J38" s="17">
        <v>7.7430377439063988E-2</v>
      </c>
      <c r="K38" s="17">
        <v>1.9918151354571499E-3</v>
      </c>
      <c r="L38" s="25">
        <v>2.1090651190773642</v>
      </c>
      <c r="M38" s="25">
        <v>6.2504662833295838E-2</v>
      </c>
      <c r="N38" s="17">
        <v>0.19763614187995468</v>
      </c>
      <c r="O38" s="17">
        <v>2.9085594749994155E-3</v>
      </c>
      <c r="P38" s="16">
        <v>0.49657991957956632</v>
      </c>
      <c r="Q38" s="17">
        <v>5.802575880175679E-2</v>
      </c>
      <c r="R38" s="26">
        <v>6.8578479233177185E-4</v>
      </c>
      <c r="S38" s="21">
        <v>1162.6090717704658</v>
      </c>
      <c r="T38" s="21">
        <v>33.426570073721358</v>
      </c>
      <c r="U38" s="21">
        <v>37.110495031887794</v>
      </c>
      <c r="V38" s="21">
        <v>1132.2958677417598</v>
      </c>
      <c r="W38" s="21">
        <v>102.43049819091937</v>
      </c>
      <c r="X38" s="21">
        <v>102.60556714916871</v>
      </c>
      <c r="Y38" s="21">
        <v>1162.6090717704658</v>
      </c>
      <c r="Z38" s="21">
        <v>34.219628042245603</v>
      </c>
      <c r="AA38" s="21">
        <v>37.343548166942909</v>
      </c>
      <c r="AB38" s="32">
        <v>1151.7714131108175</v>
      </c>
      <c r="AC38" s="32">
        <v>68.268241872980866</v>
      </c>
      <c r="AD38" s="21">
        <v>70.682322232235236</v>
      </c>
      <c r="AE38" s="21">
        <v>1140.0642715161921</v>
      </c>
      <c r="AF38" s="21">
        <v>26.947988473799455</v>
      </c>
      <c r="AG38" s="22">
        <v>102.67714516075752</v>
      </c>
      <c r="AH38" s="26"/>
      <c r="AI38" s="21"/>
    </row>
    <row r="39" spans="1:35" ht="14" x14ac:dyDescent="0.2">
      <c r="A39" s="15" t="s">
        <v>116</v>
      </c>
      <c r="B39" s="15" t="s">
        <v>117</v>
      </c>
      <c r="C39" s="15" t="s">
        <v>115</v>
      </c>
      <c r="D39" s="74">
        <v>1.0803661280566867E-3</v>
      </c>
      <c r="E39" s="21">
        <v>7010.9320942329332</v>
      </c>
      <c r="F39" s="21">
        <v>290.54798268973656</v>
      </c>
      <c r="G39" s="21">
        <v>187.5813043169284</v>
      </c>
      <c r="H39" s="16">
        <v>5.0028976933729581</v>
      </c>
      <c r="I39" s="25">
        <v>7.2052579819580159E-2</v>
      </c>
      <c r="J39" s="17">
        <v>8.0010668304218296E-2</v>
      </c>
      <c r="K39" s="17">
        <v>1.7420199105612887E-3</v>
      </c>
      <c r="L39" s="25">
        <v>2.2041366786880872</v>
      </c>
      <c r="M39" s="25">
        <v>5.7538417379040967E-2</v>
      </c>
      <c r="N39" s="17">
        <v>0.19988415939918994</v>
      </c>
      <c r="O39" s="17">
        <v>2.8787655140055162E-3</v>
      </c>
      <c r="P39" s="16">
        <v>0.55170703614260852</v>
      </c>
      <c r="Q39" s="17">
        <v>5.9217095613072986E-2</v>
      </c>
      <c r="R39" s="26">
        <v>6.9239890982457082E-4</v>
      </c>
      <c r="S39" s="21">
        <v>1173.4809317283891</v>
      </c>
      <c r="T39" s="21">
        <v>32.888559072393058</v>
      </c>
      <c r="U39" s="21">
        <v>36.693231070934459</v>
      </c>
      <c r="V39" s="21">
        <v>1197.2507791184526</v>
      </c>
      <c r="W39" s="21">
        <v>85.87626942104454</v>
      </c>
      <c r="X39" s="21">
        <v>86.10961362500106</v>
      </c>
      <c r="Y39" s="21">
        <v>1174.6979423062426</v>
      </c>
      <c r="Z39" s="21">
        <v>33.836397399864772</v>
      </c>
      <c r="AA39" s="21">
        <v>37.055805681697045</v>
      </c>
      <c r="AB39" s="32">
        <v>1182.3553709324492</v>
      </c>
      <c r="AC39" s="32">
        <v>61.730161728041622</v>
      </c>
      <c r="AD39" s="21">
        <v>64.529850001808938</v>
      </c>
      <c r="AE39" s="21">
        <v>1162.8104333186257</v>
      </c>
      <c r="AF39" s="21">
        <v>27.192440562205149</v>
      </c>
      <c r="AG39" s="22">
        <v>98.116281299994995</v>
      </c>
      <c r="AH39" s="26"/>
      <c r="AI39" s="21"/>
    </row>
    <row r="40" spans="1:35" ht="14" x14ac:dyDescent="0.2">
      <c r="A40" s="15" t="s">
        <v>118</v>
      </c>
      <c r="B40" s="15" t="s">
        <v>119</v>
      </c>
      <c r="C40" s="15" t="s">
        <v>120</v>
      </c>
      <c r="D40" s="74">
        <v>8.2387500977647646E-3</v>
      </c>
      <c r="E40" s="21">
        <v>4690.1051473371299</v>
      </c>
      <c r="F40" s="21">
        <v>189.92978897280736</v>
      </c>
      <c r="G40" s="21">
        <v>298.30904849129558</v>
      </c>
      <c r="H40" s="16">
        <v>4.9665383981524274</v>
      </c>
      <c r="I40" s="25">
        <v>9.008968095589992E-2</v>
      </c>
      <c r="J40" s="17">
        <v>8.6373710621872268E-2</v>
      </c>
      <c r="K40" s="17">
        <v>2.9100319359456153E-3</v>
      </c>
      <c r="L40" s="25">
        <v>2.3968454169879734</v>
      </c>
      <c r="M40" s="25">
        <v>9.1712798774771592E-2</v>
      </c>
      <c r="N40" s="17">
        <v>0.20134748185416307</v>
      </c>
      <c r="O40" s="17">
        <v>3.6523084988657902E-3</v>
      </c>
      <c r="P40" s="16">
        <v>0.47405783621186937</v>
      </c>
      <c r="Q40" s="17">
        <v>5.8513684730904458E-2</v>
      </c>
      <c r="R40" s="26">
        <v>6.823087623095993E-4</v>
      </c>
      <c r="S40" s="21">
        <v>1173.1747827382849</v>
      </c>
      <c r="T40" s="21">
        <v>41.736077936334233</v>
      </c>
      <c r="U40" s="21">
        <v>44.793950198709553</v>
      </c>
      <c r="V40" s="21">
        <v>1346.5593239303182</v>
      </c>
      <c r="W40" s="21">
        <v>130.09661231465654</v>
      </c>
      <c r="X40" s="21">
        <v>130.29157399892324</v>
      </c>
      <c r="Y40" s="21">
        <v>1182.5548967394795</v>
      </c>
      <c r="Z40" s="21">
        <v>42.901507979774692</v>
      </c>
      <c r="AA40" s="21">
        <v>45.517398686387835</v>
      </c>
      <c r="AB40" s="32">
        <v>1241.6583057309535</v>
      </c>
      <c r="AC40" s="32">
        <v>95.021529159465317</v>
      </c>
      <c r="AD40" s="21">
        <v>97.051164496158762</v>
      </c>
      <c r="AE40" s="21">
        <v>1149.3833234489746</v>
      </c>
      <c r="AF40" s="21">
        <v>26.805159047779611</v>
      </c>
      <c r="AG40" s="22">
        <v>87.820482597666398</v>
      </c>
      <c r="AH40" s="26"/>
      <c r="AI40" s="21"/>
    </row>
    <row r="41" spans="1:35" ht="14" x14ac:dyDescent="0.2">
      <c r="A41" s="15" t="s">
        <v>121</v>
      </c>
      <c r="B41" s="15" t="s">
        <v>122</v>
      </c>
      <c r="C41" s="15" t="s">
        <v>120</v>
      </c>
      <c r="D41" s="74">
        <v>1.3417924847938785E-3</v>
      </c>
      <c r="E41" s="21">
        <v>8815.3012448981081</v>
      </c>
      <c r="F41" s="21">
        <v>362.6644397027095</v>
      </c>
      <c r="G41" s="21">
        <v>149.64676719471137</v>
      </c>
      <c r="H41" s="16">
        <v>5.0172011168486339</v>
      </c>
      <c r="I41" s="25">
        <v>7.3074881730651936E-2</v>
      </c>
      <c r="J41" s="17">
        <v>8.0108955491378031E-2</v>
      </c>
      <c r="K41" s="17">
        <v>1.6888181610165576E-3</v>
      </c>
      <c r="L41" s="25">
        <v>2.2005528558034899</v>
      </c>
      <c r="M41" s="25">
        <v>5.6385950533306924E-2</v>
      </c>
      <c r="N41" s="17">
        <v>0.19931431423823656</v>
      </c>
      <c r="O41" s="17">
        <v>2.9029870640971049E-3</v>
      </c>
      <c r="P41" s="16">
        <v>0.5684175905192651</v>
      </c>
      <c r="Q41" s="17">
        <v>5.8650509380297207E-2</v>
      </c>
      <c r="R41" s="26">
        <v>6.5337737513916801E-4</v>
      </c>
      <c r="S41" s="21">
        <v>1170.1267994852935</v>
      </c>
      <c r="T41" s="21">
        <v>33.138384789177273</v>
      </c>
      <c r="U41" s="21">
        <v>36.896845683825987</v>
      </c>
      <c r="V41" s="21">
        <v>1199.6714969529378</v>
      </c>
      <c r="W41" s="21">
        <v>83.122276423893112</v>
      </c>
      <c r="X41" s="21">
        <v>83.36430408814671</v>
      </c>
      <c r="Y41" s="21">
        <v>1171.6357046159312</v>
      </c>
      <c r="Z41" s="21">
        <v>34.129443310016406</v>
      </c>
      <c r="AA41" s="21">
        <v>37.307659787660299</v>
      </c>
      <c r="AB41" s="32">
        <v>1181.2190306358291</v>
      </c>
      <c r="AC41" s="32">
        <v>60.534022306965561</v>
      </c>
      <c r="AD41" s="21">
        <v>63.38120694931699</v>
      </c>
      <c r="AE41" s="21">
        <v>1151.9958095996174</v>
      </c>
      <c r="AF41" s="21">
        <v>25.666886995541539</v>
      </c>
      <c r="AG41" s="22">
        <v>97.663044224338492</v>
      </c>
      <c r="AH41" s="26"/>
      <c r="AI41" s="21"/>
    </row>
    <row r="42" spans="1:35" ht="14" x14ac:dyDescent="0.2">
      <c r="A42" s="15" t="s">
        <v>123</v>
      </c>
      <c r="B42" s="15" t="s">
        <v>124</v>
      </c>
      <c r="C42" s="15" t="s">
        <v>125</v>
      </c>
      <c r="D42" s="74">
        <v>-4.4912370703274724E-4</v>
      </c>
      <c r="E42" s="21">
        <v>5673.3395548758826</v>
      </c>
      <c r="F42" s="21">
        <v>231.26802121436103</v>
      </c>
      <c r="G42" s="21">
        <v>236.83366225811005</v>
      </c>
      <c r="H42" s="16">
        <v>4.9430531761861269</v>
      </c>
      <c r="I42" s="25">
        <v>7.5129119806513864E-2</v>
      </c>
      <c r="J42" s="17">
        <v>7.9240172586288363E-2</v>
      </c>
      <c r="K42" s="17">
        <v>2.0872474821077157E-3</v>
      </c>
      <c r="L42" s="25">
        <v>2.2093390859024504</v>
      </c>
      <c r="M42" s="25">
        <v>6.718875339649695E-2</v>
      </c>
      <c r="N42" s="17">
        <v>0.20230411536287826</v>
      </c>
      <c r="O42" s="17">
        <v>3.074806112479535E-3</v>
      </c>
      <c r="P42" s="16">
        <v>0.49977992865629833</v>
      </c>
      <c r="Q42" s="17">
        <v>5.9218433472360402E-2</v>
      </c>
      <c r="R42" s="26">
        <v>6.5037357257507881E-4</v>
      </c>
      <c r="S42" s="21">
        <v>1187.6861363504192</v>
      </c>
      <c r="T42" s="21">
        <v>35.243845965641079</v>
      </c>
      <c r="U42" s="21">
        <v>38.901320214431919</v>
      </c>
      <c r="V42" s="21">
        <v>1178.1407116395753</v>
      </c>
      <c r="W42" s="21">
        <v>104.18435964741229</v>
      </c>
      <c r="X42" s="21">
        <v>104.37069410388845</v>
      </c>
      <c r="Y42" s="21">
        <v>1187.6861363504192</v>
      </c>
      <c r="Z42" s="21">
        <v>36.103117182830943</v>
      </c>
      <c r="AA42" s="21">
        <v>39.201286264075819</v>
      </c>
      <c r="AB42" s="32">
        <v>1184.0026640615117</v>
      </c>
      <c r="AC42" s="32">
        <v>72.013991445708584</v>
      </c>
      <c r="AD42" s="21">
        <v>74.434463164089379</v>
      </c>
      <c r="AE42" s="21">
        <v>1162.835962646386</v>
      </c>
      <c r="AF42" s="21">
        <v>25.541971815181359</v>
      </c>
      <c r="AG42" s="22">
        <v>100.81021092103335</v>
      </c>
      <c r="AH42" s="26"/>
      <c r="AI42" s="21"/>
    </row>
    <row r="43" spans="1:35" ht="14" x14ac:dyDescent="0.2">
      <c r="A43" s="15" t="s">
        <v>126</v>
      </c>
      <c r="B43" s="15" t="s">
        <v>127</v>
      </c>
      <c r="C43" s="15" t="s">
        <v>125</v>
      </c>
      <c r="D43" s="74">
        <v>6.1471284336932835E-3</v>
      </c>
      <c r="E43" s="21">
        <v>5421.6606001086757</v>
      </c>
      <c r="F43" s="21">
        <v>225.85931231520635</v>
      </c>
      <c r="G43" s="21">
        <v>239.08924960054796</v>
      </c>
      <c r="H43" s="16">
        <v>5.0608975787878636</v>
      </c>
      <c r="I43" s="25">
        <v>8.0605999621878352E-2</v>
      </c>
      <c r="J43" s="17">
        <v>8.3795442460107866E-2</v>
      </c>
      <c r="K43" s="17">
        <v>2.2156030747420277E-3</v>
      </c>
      <c r="L43" s="25">
        <v>2.2819445958078632</v>
      </c>
      <c r="M43" s="25">
        <v>7.0437176034223919E-2</v>
      </c>
      <c r="N43" s="17">
        <v>0.19759340797398831</v>
      </c>
      <c r="O43" s="17">
        <v>3.1471125270730507E-3</v>
      </c>
      <c r="P43" s="16">
        <v>0.5159920136531293</v>
      </c>
      <c r="Q43" s="17">
        <v>5.8793477701075132E-2</v>
      </c>
      <c r="R43" s="26">
        <v>6.4473402695678847E-4</v>
      </c>
      <c r="S43" s="21">
        <v>1155.5009468190499</v>
      </c>
      <c r="T43" s="21">
        <v>35.936498346826255</v>
      </c>
      <c r="U43" s="21">
        <v>39.346123389152098</v>
      </c>
      <c r="V43" s="21">
        <v>1287.8081679711331</v>
      </c>
      <c r="W43" s="21">
        <v>102.94503252786991</v>
      </c>
      <c r="X43" s="21">
        <v>103.17030680187432</v>
      </c>
      <c r="Y43" s="21">
        <v>1162.3790475061742</v>
      </c>
      <c r="Z43" s="21">
        <v>37.026920069069185</v>
      </c>
      <c r="AA43" s="21">
        <v>39.930715024238424</v>
      </c>
      <c r="AB43" s="32">
        <v>1206.7178872892812</v>
      </c>
      <c r="AC43" s="32">
        <v>74.495936848589977</v>
      </c>
      <c r="AD43" s="21">
        <v>76.927567750501765</v>
      </c>
      <c r="AE43" s="21">
        <v>1154.7252403428083</v>
      </c>
      <c r="AF43" s="21">
        <v>25.325620573768166</v>
      </c>
      <c r="AG43" s="22">
        <v>90.260263633630672</v>
      </c>
      <c r="AH43" s="26"/>
      <c r="AI43" s="21"/>
    </row>
    <row r="44" spans="1:35" ht="14" x14ac:dyDescent="0.2">
      <c r="A44" s="15" t="s">
        <v>128</v>
      </c>
      <c r="B44" s="15" t="s">
        <v>129</v>
      </c>
      <c r="C44" s="15" t="s">
        <v>130</v>
      </c>
      <c r="D44" s="74">
        <v>2.3774565149125518E-3</v>
      </c>
      <c r="E44" s="21">
        <v>7429.6738822786829</v>
      </c>
      <c r="F44" s="21">
        <v>265.38355892626953</v>
      </c>
      <c r="G44" s="21">
        <v>196.50367280704324</v>
      </c>
      <c r="H44" s="16">
        <v>4.9082031829687534</v>
      </c>
      <c r="I44" s="25">
        <v>7.2761313868908453E-2</v>
      </c>
      <c r="J44" s="17">
        <v>8.1940826135009193E-2</v>
      </c>
      <c r="K44" s="17">
        <v>2.2370110957423729E-3</v>
      </c>
      <c r="L44" s="25">
        <v>2.3008592425662955</v>
      </c>
      <c r="M44" s="25">
        <v>7.1477569319972192E-2</v>
      </c>
      <c r="N44" s="17">
        <v>0.2037405467381537</v>
      </c>
      <c r="O44" s="17">
        <v>3.0203374465991801E-3</v>
      </c>
      <c r="P44" s="16">
        <v>0.4771976272340982</v>
      </c>
      <c r="Q44" s="17">
        <v>5.8480410176602195E-2</v>
      </c>
      <c r="R44" s="26">
        <v>6.7665930875866038E-4</v>
      </c>
      <c r="S44" s="21">
        <v>1192.6514106969767</v>
      </c>
      <c r="T44" s="21">
        <v>34.597363080204282</v>
      </c>
      <c r="U44" s="21">
        <v>38.34623510964505</v>
      </c>
      <c r="V44" s="21">
        <v>1244.1026318385432</v>
      </c>
      <c r="W44" s="21">
        <v>106.95575231487508</v>
      </c>
      <c r="X44" s="21">
        <v>107.15814141998081</v>
      </c>
      <c r="Y44" s="21">
        <v>1195.3832775009498</v>
      </c>
      <c r="Z44" s="21">
        <v>35.441751127866794</v>
      </c>
      <c r="AA44" s="21">
        <v>38.632334987713989</v>
      </c>
      <c r="AB44" s="32">
        <v>1212.552988897384</v>
      </c>
      <c r="AC44" s="32">
        <v>75.337368505326964</v>
      </c>
      <c r="AD44" s="21">
        <v>77.765639631536857</v>
      </c>
      <c r="AE44" s="21">
        <v>1148.7479386899145</v>
      </c>
      <c r="AF44" s="21">
        <v>26.583636598460554</v>
      </c>
      <c r="AG44" s="22">
        <v>96.083976266042001</v>
      </c>
      <c r="AH44" s="26"/>
      <c r="AI44" s="21"/>
    </row>
    <row r="45" spans="1:35" ht="14" x14ac:dyDescent="0.2">
      <c r="A45" s="15" t="s">
        <v>131</v>
      </c>
      <c r="B45" s="15" t="s">
        <v>132</v>
      </c>
      <c r="C45" s="15" t="s">
        <v>130</v>
      </c>
      <c r="D45" s="74">
        <v>3.0884409435752241E-4</v>
      </c>
      <c r="E45" s="21">
        <v>9319.248448808863</v>
      </c>
      <c r="F45" s="21">
        <v>364.60489775777739</v>
      </c>
      <c r="G45" s="21">
        <v>143.29363188585862</v>
      </c>
      <c r="H45" s="16">
        <v>5.1880095790171801</v>
      </c>
      <c r="I45" s="25">
        <v>6.8028966363695084E-2</v>
      </c>
      <c r="J45" s="17">
        <v>7.7841338892559828E-2</v>
      </c>
      <c r="K45" s="17">
        <v>1.7051642612222395E-3</v>
      </c>
      <c r="L45" s="25">
        <v>2.0678630528290065</v>
      </c>
      <c r="M45" s="25">
        <v>5.2793345245758544E-2</v>
      </c>
      <c r="N45" s="17">
        <v>0.19275214988894462</v>
      </c>
      <c r="O45" s="17">
        <v>2.5275068061476114E-3</v>
      </c>
      <c r="P45" s="16">
        <v>0.51361263001356161</v>
      </c>
      <c r="Q45" s="17">
        <v>5.5975024334517433E-2</v>
      </c>
      <c r="R45" s="26">
        <v>6.5382410737955339E-4</v>
      </c>
      <c r="S45" s="24">
        <v>1135.9337062560842</v>
      </c>
      <c r="T45" s="21">
        <v>29.035854855748273</v>
      </c>
      <c r="U45" s="21">
        <v>33.032507735126146</v>
      </c>
      <c r="V45" s="21">
        <v>1142.8267453067472</v>
      </c>
      <c r="W45" s="21">
        <v>87.091207068674578</v>
      </c>
      <c r="X45" s="21">
        <v>87.30088540602226</v>
      </c>
      <c r="Y45" s="21">
        <v>1136.2666744655094</v>
      </c>
      <c r="Z45" s="21">
        <v>29.79911513272317</v>
      </c>
      <c r="AA45" s="21">
        <v>33.189289560235665</v>
      </c>
      <c r="AB45" s="32">
        <v>1138.2253594253498</v>
      </c>
      <c r="AC45" s="32">
        <v>58.118669208206079</v>
      </c>
      <c r="AD45" s="21">
        <v>60.871781043852458</v>
      </c>
      <c r="AE45" s="21">
        <v>1100.8495968873583</v>
      </c>
      <c r="AF45" s="21">
        <v>25.71725563682056</v>
      </c>
      <c r="AG45" s="22">
        <v>99.425978533651048</v>
      </c>
      <c r="AH45" s="26"/>
      <c r="AI45" s="21"/>
    </row>
    <row r="46" spans="1:35" ht="14" x14ac:dyDescent="0.2">
      <c r="A46" s="15" t="s">
        <v>133</v>
      </c>
      <c r="B46" s="15" t="s">
        <v>134</v>
      </c>
      <c r="C46" s="15" t="s">
        <v>130</v>
      </c>
      <c r="D46" s="74">
        <v>2.2863564528411485E-3</v>
      </c>
      <c r="E46" s="21">
        <v>8261.2195352242834</v>
      </c>
      <c r="F46" s="21">
        <v>275.05362091974246</v>
      </c>
      <c r="G46" s="21">
        <v>219.49901026764914</v>
      </c>
      <c r="H46" s="16">
        <v>5.1835075634856871</v>
      </c>
      <c r="I46" s="25">
        <v>9.3809937997596432E-2</v>
      </c>
      <c r="J46" s="17">
        <v>7.9543136162685421E-2</v>
      </c>
      <c r="K46" s="17">
        <v>2.1273857666272164E-3</v>
      </c>
      <c r="L46" s="25">
        <v>2.1149067290198764</v>
      </c>
      <c r="M46" s="25">
        <v>6.8296342891502548E-2</v>
      </c>
      <c r="N46" s="17">
        <v>0.1929195603078358</v>
      </c>
      <c r="O46" s="17">
        <v>3.4914142150555025E-3</v>
      </c>
      <c r="P46" s="16">
        <v>0.5604267833907548</v>
      </c>
      <c r="Q46" s="17">
        <v>5.7874584189421319E-2</v>
      </c>
      <c r="R46" s="26">
        <v>7.0765653690349104E-4</v>
      </c>
      <c r="S46" s="21">
        <v>1134.6717561029577</v>
      </c>
      <c r="T46" s="21">
        <v>39.945863495528336</v>
      </c>
      <c r="U46" s="21">
        <v>42.932351975804195</v>
      </c>
      <c r="V46" s="21">
        <v>1185.6833212186671</v>
      </c>
      <c r="W46" s="21">
        <v>105.66734713464747</v>
      </c>
      <c r="X46" s="21">
        <v>105.85342895764647</v>
      </c>
      <c r="Y46" s="21">
        <v>1137.1714065757421</v>
      </c>
      <c r="Z46" s="21">
        <v>41.160537661788808</v>
      </c>
      <c r="AA46" s="21">
        <v>43.681480427405475</v>
      </c>
      <c r="AB46" s="32">
        <v>1153.6774222078441</v>
      </c>
      <c r="AC46" s="32">
        <v>74.511038933434847</v>
      </c>
      <c r="AD46" s="21">
        <v>76.736196595476017</v>
      </c>
      <c r="AE46" s="21">
        <v>1137.1760676290364</v>
      </c>
      <c r="AF46" s="21">
        <v>27.809446552014716</v>
      </c>
      <c r="AG46" s="22">
        <v>95.908526857486407</v>
      </c>
      <c r="AH46" s="26"/>
      <c r="AI46" s="21"/>
    </row>
    <row r="47" spans="1:35" ht="14" x14ac:dyDescent="0.2">
      <c r="D47" s="74"/>
      <c r="E47" s="21"/>
      <c r="F47" s="21"/>
      <c r="G47" s="21"/>
      <c r="H47" s="16"/>
      <c r="I47" s="21"/>
      <c r="J47" s="17"/>
      <c r="K47" s="17"/>
      <c r="L47" s="25"/>
      <c r="M47" s="49"/>
      <c r="N47" s="17"/>
      <c r="O47" s="49"/>
      <c r="P47" s="17"/>
      <c r="Q47" s="17"/>
      <c r="R47" s="26"/>
      <c r="S47" s="21"/>
      <c r="T47" s="21"/>
      <c r="U47" s="21"/>
      <c r="V47" s="21"/>
      <c r="W47" s="21"/>
      <c r="X47" s="21"/>
      <c r="Y47" s="21"/>
      <c r="Z47" s="21"/>
      <c r="AA47" s="21"/>
      <c r="AB47" s="32"/>
      <c r="AC47" s="32"/>
      <c r="AD47" s="32"/>
      <c r="AE47" s="21"/>
      <c r="AF47" s="21"/>
      <c r="AG47" s="22"/>
      <c r="AH47" s="26"/>
      <c r="AI47" s="21"/>
    </row>
    <row r="48" spans="1:35" ht="14" x14ac:dyDescent="0.2">
      <c r="A48" s="15" t="s">
        <v>135</v>
      </c>
      <c r="B48" s="15" t="s">
        <v>136</v>
      </c>
      <c r="C48" s="15" t="s">
        <v>137</v>
      </c>
      <c r="D48" s="74">
        <v>2.149207821941005E-3</v>
      </c>
      <c r="E48" s="21">
        <v>22045.015876011104</v>
      </c>
      <c r="F48" s="21">
        <v>648.47972963783877</v>
      </c>
      <c r="G48" s="21">
        <v>111.67694257593105</v>
      </c>
      <c r="H48" s="16">
        <v>4.9204599603779506</v>
      </c>
      <c r="I48" s="25">
        <v>6.649620395671596E-2</v>
      </c>
      <c r="J48" s="17">
        <v>8.1637533321901143E-2</v>
      </c>
      <c r="K48" s="17">
        <v>1.3869199442635345E-3</v>
      </c>
      <c r="L48" s="25">
        <v>2.2866327402367848</v>
      </c>
      <c r="M48" s="25">
        <v>4.9639001424999628E-2</v>
      </c>
      <c r="N48" s="17">
        <v>0.20323303269460766</v>
      </c>
      <c r="O48" s="17">
        <v>2.7465369704511322E-3</v>
      </c>
      <c r="P48" s="16">
        <v>0.62253608851268971</v>
      </c>
      <c r="Q48" s="17">
        <v>5.9184558606486012E-2</v>
      </c>
      <c r="R48" s="26">
        <v>6.8904207943683662E-4</v>
      </c>
      <c r="S48" s="21">
        <v>1190.2013613376466</v>
      </c>
      <c r="T48" s="21">
        <v>31.211369127374816</v>
      </c>
      <c r="U48" s="21">
        <v>35.305572027827687</v>
      </c>
      <c r="V48" s="21">
        <v>1236.8348943942754</v>
      </c>
      <c r="W48" s="21">
        <v>66.627002777639731</v>
      </c>
      <c r="X48" s="21">
        <v>66.947643727932231</v>
      </c>
      <c r="Y48" s="21">
        <v>1192.6648049723146</v>
      </c>
      <c r="Z48" s="21">
        <v>32.235881507851602</v>
      </c>
      <c r="AA48" s="21">
        <v>35.698990496086573</v>
      </c>
      <c r="AB48" s="32">
        <v>1208.1672919226164</v>
      </c>
      <c r="AC48" s="32">
        <v>52.454613169908924</v>
      </c>
      <c r="AD48" s="21">
        <v>55.862129939006834</v>
      </c>
      <c r="AE48" s="21">
        <v>1162.1895450113761</v>
      </c>
      <c r="AF48" s="21">
        <v>27.061028067095545</v>
      </c>
      <c r="AG48" s="22">
        <v>96.428780460338444</v>
      </c>
      <c r="AH48" s="26"/>
      <c r="AI48" s="21"/>
    </row>
    <row r="49" spans="1:35" ht="14" x14ac:dyDescent="0.2">
      <c r="A49" s="15" t="s">
        <v>138</v>
      </c>
      <c r="B49" s="15" t="s">
        <v>139</v>
      </c>
      <c r="C49" s="15" t="s">
        <v>140</v>
      </c>
      <c r="D49" s="74">
        <v>1.5391010383878677E-3</v>
      </c>
      <c r="E49" s="21">
        <v>74028.807332375087</v>
      </c>
      <c r="F49" s="21">
        <v>3089.885521263539</v>
      </c>
      <c r="G49" s="21">
        <v>18.296297300787945</v>
      </c>
      <c r="H49" s="16">
        <v>5.0160239367612673</v>
      </c>
      <c r="I49" s="25">
        <v>4.6900581958810993E-2</v>
      </c>
      <c r="J49" s="17">
        <v>8.0285600275636221E-2</v>
      </c>
      <c r="K49" s="17">
        <v>7.9088340702748261E-4</v>
      </c>
      <c r="L49" s="25">
        <v>2.2059227725959731</v>
      </c>
      <c r="M49" s="25">
        <v>2.9960383405399593E-2</v>
      </c>
      <c r="N49" s="17">
        <v>0.19936109009991632</v>
      </c>
      <c r="O49" s="17">
        <v>1.8640563249915846E-3</v>
      </c>
      <c r="P49" s="16">
        <v>0.68843282344778489</v>
      </c>
      <c r="Q49" s="17">
        <v>5.8020661840324769E-2</v>
      </c>
      <c r="R49" s="26">
        <v>6.4528691232778744E-4</v>
      </c>
      <c r="S49" s="21">
        <v>1170.1551648844586</v>
      </c>
      <c r="T49" s="21">
        <v>21.181699816394243</v>
      </c>
      <c r="U49" s="21">
        <v>26.681488790275704</v>
      </c>
      <c r="V49" s="21">
        <v>1204.0125037535367</v>
      </c>
      <c r="W49" s="21">
        <v>38.816596550620631</v>
      </c>
      <c r="X49" s="21">
        <v>39.335920779189479</v>
      </c>
      <c r="Y49" s="21">
        <v>1171.8871238597403</v>
      </c>
      <c r="Z49" s="21">
        <v>21.914643467410116</v>
      </c>
      <c r="AA49" s="21">
        <v>26.596834929616939</v>
      </c>
      <c r="AB49" s="32">
        <v>1182.9212220127115</v>
      </c>
      <c r="AC49" s="32">
        <v>32.132379057112004</v>
      </c>
      <c r="AD49" s="21">
        <v>37.233276568238132</v>
      </c>
      <c r="AE49" s="21">
        <v>1139.9669003549584</v>
      </c>
      <c r="AF49" s="21">
        <v>25.356681497717023</v>
      </c>
      <c r="AG49" s="22">
        <v>97.331806788248059</v>
      </c>
      <c r="AH49" s="26"/>
      <c r="AI49" s="21"/>
    </row>
    <row r="50" spans="1:35" ht="14" x14ac:dyDescent="0.2">
      <c r="A50" s="15" t="s">
        <v>141</v>
      </c>
      <c r="B50" s="15" t="s">
        <v>142</v>
      </c>
      <c r="C50" s="15" t="s">
        <v>140</v>
      </c>
      <c r="D50" s="74">
        <v>2.1973315558073397E-3</v>
      </c>
      <c r="E50" s="21">
        <v>66305.170086349666</v>
      </c>
      <c r="F50" s="21">
        <v>2582.5123546798541</v>
      </c>
      <c r="G50" s="21">
        <v>18.206059045045144</v>
      </c>
      <c r="H50" s="16">
        <v>5.0589362565631397</v>
      </c>
      <c r="I50" s="25">
        <v>4.5232755981723598E-2</v>
      </c>
      <c r="J50" s="17">
        <v>8.0478579095364641E-2</v>
      </c>
      <c r="K50" s="17">
        <v>7.6097645093051766E-4</v>
      </c>
      <c r="L50" s="25">
        <v>2.1924683784132837</v>
      </c>
      <c r="M50" s="25">
        <v>2.853187879441163E-2</v>
      </c>
      <c r="N50" s="17">
        <v>0.19767001386954897</v>
      </c>
      <c r="O50" s="17">
        <v>1.7673991228226171E-3</v>
      </c>
      <c r="P50" s="16">
        <v>0.68706339376800984</v>
      </c>
      <c r="Q50" s="17">
        <v>5.7377988957608532E-2</v>
      </c>
      <c r="R50" s="26">
        <v>6.5528310325392222E-4</v>
      </c>
      <c r="S50" s="21">
        <v>1160.335491752322</v>
      </c>
      <c r="T50" s="21">
        <v>20.087128910421519</v>
      </c>
      <c r="U50" s="21">
        <v>25.735785714930113</v>
      </c>
      <c r="V50" s="21">
        <v>1208.7409090185204</v>
      </c>
      <c r="W50" s="21">
        <v>37.233734536434859</v>
      </c>
      <c r="X50" s="21">
        <v>37.779053618834141</v>
      </c>
      <c r="Y50" s="21">
        <v>1162.7913890693119</v>
      </c>
      <c r="Z50" s="21">
        <v>20.793406555058525</v>
      </c>
      <c r="AA50" s="21">
        <v>25.612370516095567</v>
      </c>
      <c r="AB50" s="32">
        <v>1178.6509660505685</v>
      </c>
      <c r="AC50" s="32">
        <v>30.676954646532973</v>
      </c>
      <c r="AD50" s="21">
        <v>35.949307078253035</v>
      </c>
      <c r="AE50" s="21">
        <v>1127.6856677035839</v>
      </c>
      <c r="AF50" s="21">
        <v>25.757381088198208</v>
      </c>
      <c r="AG50" s="22">
        <v>96.198563347498606</v>
      </c>
      <c r="AH50" s="26"/>
      <c r="AI50" s="21"/>
    </row>
    <row r="51" spans="1:35" ht="14" x14ac:dyDescent="0.2">
      <c r="A51" s="15" t="s">
        <v>143</v>
      </c>
      <c r="B51" s="15" t="s">
        <v>144</v>
      </c>
      <c r="C51" s="15" t="s">
        <v>145</v>
      </c>
      <c r="D51" s="74">
        <v>1.6549742793267577E-3</v>
      </c>
      <c r="E51" s="21">
        <v>27126.880251993505</v>
      </c>
      <c r="F51" s="21">
        <v>1056.3357275161561</v>
      </c>
      <c r="G51" s="21">
        <v>73.016959313694272</v>
      </c>
      <c r="H51" s="16">
        <v>5.0719197920025074</v>
      </c>
      <c r="I51" s="25">
        <v>4.9769766060573054E-2</v>
      </c>
      <c r="J51" s="17">
        <v>7.9912696751330961E-2</v>
      </c>
      <c r="K51" s="17">
        <v>8.9896458725792494E-4</v>
      </c>
      <c r="L51" s="25">
        <v>2.1714791080952858</v>
      </c>
      <c r="M51" s="25">
        <v>3.2415366566550051E-2</v>
      </c>
      <c r="N51" s="17">
        <v>0.19716400120853994</v>
      </c>
      <c r="O51" s="17">
        <v>1.9347321365745141E-3</v>
      </c>
      <c r="P51" s="16">
        <v>0.65735192737885995</v>
      </c>
      <c r="Q51" s="17">
        <v>5.7838878629226216E-2</v>
      </c>
      <c r="R51" s="26">
        <v>6.5203373783758237E-4</v>
      </c>
      <c r="S51" s="21">
        <v>1158.2231379982534</v>
      </c>
      <c r="T51" s="21">
        <v>22.022923120209615</v>
      </c>
      <c r="U51" s="21">
        <v>27.256292974747854</v>
      </c>
      <c r="V51" s="21">
        <v>1194.8340266777509</v>
      </c>
      <c r="W51" s="21">
        <v>44.386095444901748</v>
      </c>
      <c r="X51" s="21">
        <v>44.834088838768494</v>
      </c>
      <c r="Y51" s="21">
        <v>1160.0672192752772</v>
      </c>
      <c r="Z51" s="21">
        <v>22.767029639904649</v>
      </c>
      <c r="AA51" s="21">
        <v>27.219823840986692</v>
      </c>
      <c r="AB51" s="32">
        <v>1171.9531651327206</v>
      </c>
      <c r="AC51" s="32">
        <v>34.989322535944666</v>
      </c>
      <c r="AD51" s="21">
        <v>39.64276521288145</v>
      </c>
      <c r="AE51" s="21">
        <v>1136.493849596683</v>
      </c>
      <c r="AF51" s="21">
        <v>25.624021431407968</v>
      </c>
      <c r="AG51" s="22">
        <v>97.09023959594262</v>
      </c>
      <c r="AH51" s="26"/>
      <c r="AI51" s="21"/>
    </row>
    <row r="52" spans="1:35" ht="14" x14ac:dyDescent="0.2">
      <c r="A52" s="15" t="s">
        <v>146</v>
      </c>
      <c r="B52" s="15" t="s">
        <v>147</v>
      </c>
      <c r="C52" s="15" t="s">
        <v>145</v>
      </c>
      <c r="D52" s="74">
        <v>1.6674758972446857E-3</v>
      </c>
      <c r="E52" s="21">
        <v>27806.222303102029</v>
      </c>
      <c r="F52" s="21">
        <v>1088.5309062896431</v>
      </c>
      <c r="G52" s="21">
        <v>69.770722595782516</v>
      </c>
      <c r="H52" s="16">
        <v>5.06239480319209</v>
      </c>
      <c r="I52" s="25">
        <v>5.1044919910791929E-2</v>
      </c>
      <c r="J52" s="17">
        <v>8.0002536239560218E-2</v>
      </c>
      <c r="K52" s="17">
        <v>9.1001854063011789E-4</v>
      </c>
      <c r="L52" s="25">
        <v>2.1780106003553463</v>
      </c>
      <c r="M52" s="25">
        <v>3.3107032216067395E-2</v>
      </c>
      <c r="N52" s="17">
        <v>0.19753496889840566</v>
      </c>
      <c r="O52" s="17">
        <v>1.9917760386135752E-3</v>
      </c>
      <c r="P52" s="16">
        <v>0.66334010135500165</v>
      </c>
      <c r="Q52" s="17">
        <v>5.7593818890374321E-2</v>
      </c>
      <c r="R52" s="26">
        <v>6.4053707174671279E-4</v>
      </c>
      <c r="S52" s="21">
        <v>1160.2032420055955</v>
      </c>
      <c r="T52" s="21">
        <v>22.664297773063794</v>
      </c>
      <c r="U52" s="21">
        <v>27.792972368546479</v>
      </c>
      <c r="V52" s="21">
        <v>1197.0503230243849</v>
      </c>
      <c r="W52" s="21">
        <v>44.867002780360608</v>
      </c>
      <c r="X52" s="21">
        <v>45.311879347379154</v>
      </c>
      <c r="Y52" s="21">
        <v>1162.0644735657222</v>
      </c>
      <c r="Z52" s="21">
        <v>23.434556288235864</v>
      </c>
      <c r="AA52" s="21">
        <v>27.79436422502928</v>
      </c>
      <c r="AB52" s="32">
        <v>1174.0421421047513</v>
      </c>
      <c r="AC52" s="32">
        <v>35.692251465939805</v>
      </c>
      <c r="AD52" s="21">
        <v>40.279922462419066</v>
      </c>
      <c r="AE52" s="21">
        <v>1131.8109273360619</v>
      </c>
      <c r="AF52" s="21">
        <v>25.175161888351067</v>
      </c>
      <c r="AG52" s="22">
        <v>97.077328430915927</v>
      </c>
      <c r="AH52" s="26"/>
      <c r="AI52" s="21"/>
    </row>
    <row r="53" spans="1:35" ht="14" x14ac:dyDescent="0.2">
      <c r="A53" s="15" t="s">
        <v>148</v>
      </c>
      <c r="B53" s="15" t="s">
        <v>149</v>
      </c>
      <c r="C53" s="15" t="s">
        <v>145</v>
      </c>
      <c r="D53" s="74">
        <v>1.4479352558377241E-3</v>
      </c>
      <c r="E53" s="21">
        <v>33739.801005319387</v>
      </c>
      <c r="F53" s="21">
        <v>1349.1068409301031</v>
      </c>
      <c r="G53" s="21">
        <v>55.284066556675441</v>
      </c>
      <c r="H53" s="16">
        <v>5.1353813790542189</v>
      </c>
      <c r="I53" s="25">
        <v>4.7374381146922669E-2</v>
      </c>
      <c r="J53" s="17">
        <v>7.9219296619391102E-2</v>
      </c>
      <c r="K53" s="17">
        <v>8.8593783805935124E-4</v>
      </c>
      <c r="L53" s="25">
        <v>2.1260355666311281</v>
      </c>
      <c r="M53" s="25">
        <v>3.0821642731819469E-2</v>
      </c>
      <c r="N53" s="17">
        <v>0.1947275043833589</v>
      </c>
      <c r="O53" s="17">
        <v>1.7963797294730389E-3</v>
      </c>
      <c r="P53" s="16">
        <v>0.63633467796200327</v>
      </c>
      <c r="Q53" s="17">
        <v>5.6760861076983991E-2</v>
      </c>
      <c r="R53" s="26">
        <v>6.234746570354284E-4</v>
      </c>
      <c r="S53" s="21">
        <v>1145.3393696846854</v>
      </c>
      <c r="T53" s="21">
        <v>20.486495535653287</v>
      </c>
      <c r="U53" s="21">
        <v>25.920787655083224</v>
      </c>
      <c r="V53" s="21">
        <v>1177.6196142668803</v>
      </c>
      <c r="W53" s="21">
        <v>44.236344592477529</v>
      </c>
      <c r="X53" s="21">
        <v>44.673043396220457</v>
      </c>
      <c r="Y53" s="21">
        <v>1146.933953753454</v>
      </c>
      <c r="Z53" s="21">
        <v>21.161149392752606</v>
      </c>
      <c r="AA53" s="21">
        <v>25.794654569151525</v>
      </c>
      <c r="AB53" s="32">
        <v>1157.2986846886963</v>
      </c>
      <c r="AC53" s="32">
        <v>33.555267986415942</v>
      </c>
      <c r="AD53" s="21">
        <v>38.270367758907206</v>
      </c>
      <c r="AE53" s="21">
        <v>1115.8855628730562</v>
      </c>
      <c r="AF53" s="21">
        <v>24.514299304214585</v>
      </c>
      <c r="AG53" s="22">
        <v>97.394263806269109</v>
      </c>
      <c r="AH53" s="26"/>
      <c r="AI53" s="21"/>
    </row>
    <row r="54" spans="1:35" s="88" customFormat="1" ht="14" x14ac:dyDescent="0.2">
      <c r="A54" s="88" t="s">
        <v>150</v>
      </c>
      <c r="B54" s="88" t="s">
        <v>151</v>
      </c>
      <c r="C54" s="88" t="s">
        <v>152</v>
      </c>
      <c r="D54" s="89">
        <v>9.1857707834312446E-3</v>
      </c>
      <c r="E54" s="90">
        <v>17464.195726383608</v>
      </c>
      <c r="F54" s="90">
        <v>713.09974096695862</v>
      </c>
      <c r="G54" s="90">
        <v>100.74533216464535</v>
      </c>
      <c r="H54" s="91">
        <v>5.3019042942888728</v>
      </c>
      <c r="I54" s="92">
        <v>6.2280032617605605E-2</v>
      </c>
      <c r="J54" s="93">
        <v>8.4444411445192658E-2</v>
      </c>
      <c r="K54" s="93">
        <v>1.807076871377595E-3</v>
      </c>
      <c r="L54" s="92">
        <v>2.1950846600367457</v>
      </c>
      <c r="M54" s="92">
        <v>5.3585637948137123E-2</v>
      </c>
      <c r="N54" s="93">
        <v>0.18861147702669476</v>
      </c>
      <c r="O54" s="93">
        <v>2.2155678958465375E-3</v>
      </c>
      <c r="P54" s="91">
        <v>0.48119357148577035</v>
      </c>
      <c r="Q54" s="93">
        <v>5.6622147968045038E-2</v>
      </c>
      <c r="R54" s="94">
        <v>6.7813337910098024E-4</v>
      </c>
      <c r="S54" s="90">
        <v>1103.994391910858</v>
      </c>
      <c r="T54" s="90">
        <v>25.409919253896991</v>
      </c>
      <c r="U54" s="90">
        <v>29.664388905888813</v>
      </c>
      <c r="V54" s="90">
        <v>1302.8109014788381</v>
      </c>
      <c r="W54" s="90">
        <v>83.141721789254717</v>
      </c>
      <c r="X54" s="90">
        <v>83.4270132955034</v>
      </c>
      <c r="Y54" s="90">
        <v>1113.8488304525949</v>
      </c>
      <c r="Z54" s="90">
        <v>26.168160585770782</v>
      </c>
      <c r="AA54" s="90">
        <v>29.832387359866487</v>
      </c>
      <c r="AB54" s="95">
        <v>1179.4827487866421</v>
      </c>
      <c r="AC54" s="95">
        <v>57.586239558975869</v>
      </c>
      <c r="AD54" s="90">
        <v>60.563587181322561</v>
      </c>
      <c r="AE54" s="90">
        <v>1113.2322804044047</v>
      </c>
      <c r="AF54" s="90">
        <v>26.665182976137583</v>
      </c>
      <c r="AG54" s="96">
        <v>85.495817481128697</v>
      </c>
      <c r="AH54" s="94"/>
      <c r="AI54" s="90"/>
    </row>
    <row r="55" spans="1:35" ht="14" x14ac:dyDescent="0.2">
      <c r="A55" s="15" t="s">
        <v>153</v>
      </c>
      <c r="B55" s="15" t="s">
        <v>154</v>
      </c>
      <c r="C55" s="15" t="s">
        <v>152</v>
      </c>
      <c r="D55" s="74">
        <v>3.171725713296191E-3</v>
      </c>
      <c r="E55" s="21">
        <v>22683.688004259664</v>
      </c>
      <c r="F55" s="21">
        <v>734.13757568134031</v>
      </c>
      <c r="G55" s="21">
        <v>101.91259861316749</v>
      </c>
      <c r="H55" s="16">
        <v>5.0315864324735458</v>
      </c>
      <c r="I55" s="25">
        <v>6.2008736285281411E-2</v>
      </c>
      <c r="J55" s="17">
        <v>8.153148212298747E-2</v>
      </c>
      <c r="K55" s="17">
        <v>1.4960431400236277E-3</v>
      </c>
      <c r="L55" s="25">
        <v>2.2332258457629526</v>
      </c>
      <c r="M55" s="25">
        <v>4.9362579081883927E-2</v>
      </c>
      <c r="N55" s="17">
        <v>0.19874447421713004</v>
      </c>
      <c r="O55" s="17">
        <v>2.4493057717043841E-3</v>
      </c>
      <c r="P55" s="16">
        <v>0.55754862125490201</v>
      </c>
      <c r="Q55" s="17">
        <v>5.9426413986206024E-2</v>
      </c>
      <c r="R55" s="26">
        <v>7.7260490808216142E-4</v>
      </c>
      <c r="S55" s="21">
        <v>1165.0071064467368</v>
      </c>
      <c r="T55" s="21">
        <v>27.943125862676595</v>
      </c>
      <c r="U55" s="21">
        <v>32.276068633056781</v>
      </c>
      <c r="V55" s="21">
        <v>1234.2854464463426</v>
      </c>
      <c r="W55" s="21">
        <v>71.989049955758759</v>
      </c>
      <c r="X55" s="21">
        <v>72.284690156027168</v>
      </c>
      <c r="Y55" s="21">
        <v>1168.5720392208866</v>
      </c>
      <c r="Z55" s="21">
        <v>28.802715160665169</v>
      </c>
      <c r="AA55" s="21">
        <v>32.487738630161651</v>
      </c>
      <c r="AB55" s="32">
        <v>1191.5320634717766</v>
      </c>
      <c r="AC55" s="32">
        <v>52.674561171964058</v>
      </c>
      <c r="AD55" s="21">
        <v>55.978625139355934</v>
      </c>
      <c r="AE55" s="21">
        <v>1166.8043008666996</v>
      </c>
      <c r="AF55" s="21">
        <v>30.339327889791129</v>
      </c>
      <c r="AG55" s="22">
        <v>94.675995944483276</v>
      </c>
      <c r="AH55" s="26"/>
      <c r="AI55" s="21"/>
    </row>
    <row r="56" spans="1:35" ht="14" x14ac:dyDescent="0.2">
      <c r="A56" s="15" t="s">
        <v>155</v>
      </c>
      <c r="B56" s="15" t="s">
        <v>156</v>
      </c>
      <c r="C56" s="15" t="s">
        <v>152</v>
      </c>
      <c r="D56" s="74">
        <v>5.9260224254214762E-3</v>
      </c>
      <c r="E56" s="21">
        <v>16375.486629487898</v>
      </c>
      <c r="F56" s="21">
        <v>480.46571010352744</v>
      </c>
      <c r="G56" s="21">
        <v>176.63725118446595</v>
      </c>
      <c r="H56" s="16">
        <v>5.0001990725177325</v>
      </c>
      <c r="I56" s="25">
        <v>9.7031060080486981E-2</v>
      </c>
      <c r="J56" s="17">
        <v>8.4126073889914721E-2</v>
      </c>
      <c r="K56" s="17">
        <v>2.3595755703454081E-3</v>
      </c>
      <c r="L56" s="25">
        <v>2.3187587804719207</v>
      </c>
      <c r="M56" s="25">
        <v>7.9085188512518625E-2</v>
      </c>
      <c r="N56" s="17">
        <v>0.19999203741631702</v>
      </c>
      <c r="O56" s="17">
        <v>3.8809333621972184E-3</v>
      </c>
      <c r="P56" s="16">
        <v>0.56896283412513393</v>
      </c>
      <c r="Q56" s="17">
        <v>5.7580714613037029E-2</v>
      </c>
      <c r="R56" s="26">
        <v>9.1082555344519514E-4</v>
      </c>
      <c r="S56" s="21">
        <v>1168.5737004703658</v>
      </c>
      <c r="T56" s="21">
        <v>44.137108652135382</v>
      </c>
      <c r="U56" s="21">
        <v>47.017132486784909</v>
      </c>
      <c r="V56" s="21">
        <v>1295.4700735571091</v>
      </c>
      <c r="W56" s="21">
        <v>109.08537542417444</v>
      </c>
      <c r="X56" s="21">
        <v>109.30052957385435</v>
      </c>
      <c r="Y56" s="21">
        <v>1175.2774941855748</v>
      </c>
      <c r="Z56" s="21">
        <v>45.613552378882922</v>
      </c>
      <c r="AA56" s="21">
        <v>48.052599961487267</v>
      </c>
      <c r="AB56" s="32">
        <v>1218.044221679645</v>
      </c>
      <c r="AC56" s="32">
        <v>83.086915033493511</v>
      </c>
      <c r="AD56" s="21">
        <v>85.314629311498152</v>
      </c>
      <c r="AE56" s="21">
        <v>1131.5604830891723</v>
      </c>
      <c r="AF56" s="21">
        <v>35.798590211766978</v>
      </c>
      <c r="AG56" s="22">
        <v>90.722087539891305</v>
      </c>
      <c r="AH56" s="26"/>
      <c r="AI56" s="21"/>
    </row>
    <row r="57" spans="1:35" ht="14" x14ac:dyDescent="0.2">
      <c r="A57" s="15" t="s">
        <v>157</v>
      </c>
      <c r="B57" s="15" t="s">
        <v>158</v>
      </c>
      <c r="C57" s="15" t="s">
        <v>51</v>
      </c>
      <c r="D57" s="74">
        <v>2.0054555170437248E-3</v>
      </c>
      <c r="E57" s="21">
        <v>111729.01132729698</v>
      </c>
      <c r="F57" s="21">
        <v>3869.8294930988168</v>
      </c>
      <c r="G57" s="21">
        <v>17.159242630056372</v>
      </c>
      <c r="H57" s="16">
        <v>5.0424335675794065</v>
      </c>
      <c r="I57" s="25">
        <v>5.5038445858771094E-2</v>
      </c>
      <c r="J57" s="17">
        <v>8.0455216256607578E-2</v>
      </c>
      <c r="K57" s="17">
        <v>5.9276633878368632E-4</v>
      </c>
      <c r="L57" s="25">
        <v>2.1990052532925195</v>
      </c>
      <c r="M57" s="25">
        <v>2.8958553472724365E-2</v>
      </c>
      <c r="N57" s="17">
        <v>0.1983169409369224</v>
      </c>
      <c r="O57" s="17">
        <v>2.1646405590373743E-3</v>
      </c>
      <c r="P57" s="16">
        <v>0.82884892655182241</v>
      </c>
      <c r="Q57" s="17">
        <v>5.9423260156456124E-2</v>
      </c>
      <c r="R57" s="26">
        <v>7.2082680950414171E-4</v>
      </c>
      <c r="S57" s="21">
        <v>1164.0248669873063</v>
      </c>
      <c r="T57" s="21">
        <v>24.525477710489692</v>
      </c>
      <c r="U57" s="21">
        <v>29.359590971751672</v>
      </c>
      <c r="V57" s="21">
        <v>1208.1692435185055</v>
      </c>
      <c r="W57" s="21">
        <v>29.014219469552842</v>
      </c>
      <c r="X57" s="21">
        <v>29.710135527507781</v>
      </c>
      <c r="Y57" s="21">
        <v>1166.2725097948514</v>
      </c>
      <c r="Z57" s="21">
        <v>25.459860016651046</v>
      </c>
      <c r="AA57" s="21">
        <v>29.549504569270539</v>
      </c>
      <c r="AB57" s="32">
        <v>1180.7279312921989</v>
      </c>
      <c r="AC57" s="32">
        <v>31.097854708504414</v>
      </c>
      <c r="AD57" s="21">
        <v>36.326199918485528</v>
      </c>
      <c r="AE57" s="21">
        <v>1166.7441305506927</v>
      </c>
      <c r="AF57" s="21">
        <v>28.306102590743361</v>
      </c>
      <c r="AG57" s="22">
        <v>96.532213185493802</v>
      </c>
      <c r="AH57" s="26"/>
      <c r="AI57" s="21"/>
    </row>
    <row r="58" spans="1:35" ht="14" x14ac:dyDescent="0.2">
      <c r="A58" s="15" t="s">
        <v>159</v>
      </c>
      <c r="B58" s="15" t="s">
        <v>160</v>
      </c>
      <c r="C58" s="15" t="s">
        <v>145</v>
      </c>
      <c r="D58" s="74">
        <v>2.6993590520439561E-3</v>
      </c>
      <c r="E58" s="21">
        <v>54998.89191891982</v>
      </c>
      <c r="F58" s="21">
        <v>2176.902336368013</v>
      </c>
      <c r="G58" s="21">
        <v>29.102726710242752</v>
      </c>
      <c r="H58" s="16">
        <v>5.0916062618025606</v>
      </c>
      <c r="I58" s="25">
        <v>5.033802229447857E-2</v>
      </c>
      <c r="J58" s="17">
        <v>8.0631054458886936E-2</v>
      </c>
      <c r="K58" s="17">
        <v>7.1606105772631628E-4</v>
      </c>
      <c r="L58" s="25">
        <v>2.1825277435316961</v>
      </c>
      <c r="M58" s="25">
        <v>2.9004582303099734E-2</v>
      </c>
      <c r="N58" s="17">
        <v>0.19640167534203126</v>
      </c>
      <c r="O58" s="17">
        <v>1.9417196467466132E-3</v>
      </c>
      <c r="P58" s="16">
        <v>0.7439341483420846</v>
      </c>
      <c r="Q58" s="17">
        <v>5.7527535862164511E-2</v>
      </c>
      <c r="R58" s="26">
        <v>7.030107994670658E-4</v>
      </c>
      <c r="S58" s="21">
        <v>1152.9603814226964</v>
      </c>
      <c r="T58" s="21">
        <v>22.03948175032054</v>
      </c>
      <c r="U58" s="21">
        <v>27.226765791655126</v>
      </c>
      <c r="V58" s="21">
        <v>1212.4666021931193</v>
      </c>
      <c r="W58" s="21">
        <v>34.95100447694638</v>
      </c>
      <c r="X58" s="21">
        <v>35.534928947679767</v>
      </c>
      <c r="Y58" s="21">
        <v>1155.9609868943935</v>
      </c>
      <c r="Z58" s="21">
        <v>22.856751656691181</v>
      </c>
      <c r="AA58" s="21">
        <v>27.266084011000814</v>
      </c>
      <c r="AB58" s="32">
        <v>1175.4843569468055</v>
      </c>
      <c r="AC58" s="32">
        <v>31.243069306325857</v>
      </c>
      <c r="AD58" s="21">
        <v>36.407712628853147</v>
      </c>
      <c r="AE58" s="21">
        <v>1130.5441180321611</v>
      </c>
      <c r="AF58" s="21">
        <v>27.631453784319071</v>
      </c>
      <c r="AG58" s="22">
        <v>95.339614699776632</v>
      </c>
      <c r="AH58" s="26"/>
      <c r="AI58" s="21"/>
    </row>
    <row r="59" spans="1:35" s="88" customFormat="1" ht="14" x14ac:dyDescent="0.2">
      <c r="A59" s="88" t="s">
        <v>161</v>
      </c>
      <c r="B59" s="88" t="s">
        <v>162</v>
      </c>
      <c r="C59" s="88" t="s">
        <v>145</v>
      </c>
      <c r="D59" s="89">
        <v>-9.979736023784623E-4</v>
      </c>
      <c r="E59" s="90">
        <v>39908.739903434696</v>
      </c>
      <c r="F59" s="90">
        <v>1495.7245371025679</v>
      </c>
      <c r="G59" s="90">
        <v>43.568347354450488</v>
      </c>
      <c r="H59" s="91">
        <v>4.8760464485814285</v>
      </c>
      <c r="I59" s="92">
        <v>5.4233416045434947E-2</v>
      </c>
      <c r="J59" s="93">
        <v>7.9378807220379627E-2</v>
      </c>
      <c r="K59" s="93">
        <v>9.1880707642082052E-4</v>
      </c>
      <c r="L59" s="92">
        <v>2.243618334336305</v>
      </c>
      <c r="M59" s="92">
        <v>3.6016049406049626E-2</v>
      </c>
      <c r="N59" s="93">
        <v>0.20508418255345509</v>
      </c>
      <c r="O59" s="93">
        <v>2.2810315516980499E-3</v>
      </c>
      <c r="P59" s="91">
        <v>0.69287044013021759</v>
      </c>
      <c r="Q59" s="93">
        <v>5.84605428287963E-2</v>
      </c>
      <c r="R59" s="94">
        <v>6.8631753468586533E-4</v>
      </c>
      <c r="S59" s="90">
        <v>1202.5748624829084</v>
      </c>
      <c r="T59" s="90">
        <v>25.913069758541415</v>
      </c>
      <c r="U59" s="90">
        <v>30.814167419523578</v>
      </c>
      <c r="V59" s="90">
        <v>1181.5967725992371</v>
      </c>
      <c r="W59" s="90">
        <v>45.758860545370268</v>
      </c>
      <c r="X59" s="90">
        <v>46.184008508087466</v>
      </c>
      <c r="Y59" s="90">
        <v>1202.5748624829084</v>
      </c>
      <c r="Z59" s="90">
        <v>26.751075294531475</v>
      </c>
      <c r="AA59" s="90">
        <v>30.900030224305887</v>
      </c>
      <c r="AB59" s="95">
        <v>1194.7905534218878</v>
      </c>
      <c r="AC59" s="95">
        <v>38.359140628660867</v>
      </c>
      <c r="AD59" s="90">
        <v>42.806388955043396</v>
      </c>
      <c r="AE59" s="90">
        <v>1148.3685578942825</v>
      </c>
      <c r="AF59" s="90">
        <v>26.963330801524624</v>
      </c>
      <c r="AG59" s="96">
        <v>101.77540175888637</v>
      </c>
      <c r="AH59" s="94"/>
      <c r="AI59" s="90"/>
    </row>
    <row r="60" spans="1:35" ht="14" x14ac:dyDescent="0.2">
      <c r="A60" s="15" t="s">
        <v>163</v>
      </c>
      <c r="B60" s="15" t="s">
        <v>164</v>
      </c>
      <c r="C60" s="15" t="s">
        <v>145</v>
      </c>
      <c r="D60" s="74">
        <v>2.7115746162349671E-3</v>
      </c>
      <c r="E60" s="21">
        <v>44145.819432924713</v>
      </c>
      <c r="F60" s="21">
        <v>1696.1576871175832</v>
      </c>
      <c r="G60" s="21">
        <v>38.035663062135264</v>
      </c>
      <c r="H60" s="16">
        <v>4.9775907494321583</v>
      </c>
      <c r="I60" s="25">
        <v>5.3031999263339222E-2</v>
      </c>
      <c r="J60" s="17">
        <v>8.1607438666363163E-2</v>
      </c>
      <c r="K60" s="17">
        <v>8.7119110041174771E-4</v>
      </c>
      <c r="L60" s="25">
        <v>2.2595544236498832</v>
      </c>
      <c r="M60" s="25">
        <v>3.4079207180857399E-2</v>
      </c>
      <c r="N60" s="17">
        <v>0.20090040550522953</v>
      </c>
      <c r="O60" s="17">
        <v>2.1404230868062638E-3</v>
      </c>
      <c r="P60" s="16">
        <v>0.70640235229576454</v>
      </c>
      <c r="Q60" s="17">
        <v>5.8316165437420457E-2</v>
      </c>
      <c r="R60" s="26">
        <v>6.9560905313809996E-4</v>
      </c>
      <c r="S60" s="21">
        <v>1177.0784320618775</v>
      </c>
      <c r="T60" s="21">
        <v>24.270388430282036</v>
      </c>
      <c r="U60" s="21">
        <v>29.247449712754257</v>
      </c>
      <c r="V60" s="21">
        <v>1236.111856844343</v>
      </c>
      <c r="W60" s="21">
        <v>41.871401343541287</v>
      </c>
      <c r="X60" s="21">
        <v>42.379165772380205</v>
      </c>
      <c r="Y60" s="21">
        <v>1180.155444655712</v>
      </c>
      <c r="Z60" s="21">
        <v>25.147106631354649</v>
      </c>
      <c r="AA60" s="21">
        <v>29.372325575325529</v>
      </c>
      <c r="AB60" s="32">
        <v>1199.7669758593429</v>
      </c>
      <c r="AC60" s="32">
        <v>36.190416049387196</v>
      </c>
      <c r="AD60" s="21">
        <v>40.911155420248022</v>
      </c>
      <c r="AE60" s="21">
        <v>1145.6113574742744</v>
      </c>
      <c r="AF60" s="21">
        <v>27.330247990742485</v>
      </c>
      <c r="AG60" s="22">
        <v>95.473191857290203</v>
      </c>
      <c r="AH60" s="26"/>
      <c r="AI60" s="21"/>
    </row>
    <row r="61" spans="1:35" ht="14" x14ac:dyDescent="0.2">
      <c r="A61" s="15" t="s">
        <v>165</v>
      </c>
      <c r="B61" s="15" t="s">
        <v>166</v>
      </c>
      <c r="C61" s="15" t="s">
        <v>145</v>
      </c>
      <c r="D61" s="74">
        <v>3.6629545230618247E-3</v>
      </c>
      <c r="E61" s="21">
        <v>39223.775026113115</v>
      </c>
      <c r="F61" s="21">
        <v>1550.4279937935612</v>
      </c>
      <c r="G61" s="21">
        <v>42.842702943120742</v>
      </c>
      <c r="H61" s="16">
        <v>5.0221692368518562</v>
      </c>
      <c r="I61" s="25">
        <v>5.4274660294979842E-2</v>
      </c>
      <c r="J61" s="17">
        <v>8.202635299222566E-2</v>
      </c>
      <c r="K61" s="17">
        <v>1.2279787858009892E-3</v>
      </c>
      <c r="L61" s="25">
        <v>2.2509938308002924</v>
      </c>
      <c r="M61" s="25">
        <v>4.1561700850550165E-2</v>
      </c>
      <c r="N61" s="17">
        <v>0.19911714497037727</v>
      </c>
      <c r="O61" s="17">
        <v>2.151862052531677E-3</v>
      </c>
      <c r="P61" s="16">
        <v>0.58531110377630813</v>
      </c>
      <c r="Q61" s="17">
        <v>5.7936777577955401E-2</v>
      </c>
      <c r="R61" s="26">
        <v>6.9196517938428272E-4</v>
      </c>
      <c r="S61" s="21">
        <v>1166.4508541043715</v>
      </c>
      <c r="T61" s="21">
        <v>24.503236183445878</v>
      </c>
      <c r="U61" s="21">
        <v>29.35953029510793</v>
      </c>
      <c r="V61" s="21">
        <v>1246.1458674538264</v>
      </c>
      <c r="W61" s="21">
        <v>58.633628836890459</v>
      </c>
      <c r="X61" s="21">
        <v>59.003213521897322</v>
      </c>
      <c r="Y61" s="21">
        <v>1170.5758162771688</v>
      </c>
      <c r="Z61" s="21">
        <v>25.300861751838312</v>
      </c>
      <c r="AA61" s="21">
        <v>29.440883030091879</v>
      </c>
      <c r="AB61" s="32">
        <v>1197.0967595964457</v>
      </c>
      <c r="AC61" s="32">
        <v>44.205698594759546</v>
      </c>
      <c r="AD61" s="21">
        <v>48.130051675203866</v>
      </c>
      <c r="AE61" s="21">
        <v>1138.3643276005866</v>
      </c>
      <c r="AF61" s="21">
        <v>27.192001663983696</v>
      </c>
      <c r="AG61" s="22">
        <v>93.935697806303736</v>
      </c>
      <c r="AH61" s="26"/>
      <c r="AI61" s="21"/>
    </row>
    <row r="62" spans="1:35" ht="14" x14ac:dyDescent="0.2">
      <c r="A62" s="15" t="s">
        <v>167</v>
      </c>
      <c r="B62" s="15" t="s">
        <v>168</v>
      </c>
      <c r="C62" s="15" t="s">
        <v>51</v>
      </c>
      <c r="D62" s="74">
        <v>8.3698366461440032E-4</v>
      </c>
      <c r="E62" s="21">
        <v>61553.690920016903</v>
      </c>
      <c r="F62" s="21">
        <v>2308.4834624995051</v>
      </c>
      <c r="G62" s="22">
        <v>32.535803896604335</v>
      </c>
      <c r="H62" s="16">
        <v>5.016607998384333</v>
      </c>
      <c r="I62" s="25">
        <v>4.5726272352511657E-2</v>
      </c>
      <c r="J62" s="17">
        <v>7.9687783852098737E-2</v>
      </c>
      <c r="K62" s="17">
        <v>6.8912554356846678E-4</v>
      </c>
      <c r="L62" s="25">
        <v>2.1892422876240945</v>
      </c>
      <c r="M62" s="25">
        <v>2.7506816857065106E-2</v>
      </c>
      <c r="N62" s="17">
        <v>0.19933787936431621</v>
      </c>
      <c r="O62" s="17">
        <v>1.8169604172621099E-3</v>
      </c>
      <c r="P62" s="16">
        <v>0.72545273946745115</v>
      </c>
      <c r="Q62" s="17">
        <v>5.795779696440629E-2</v>
      </c>
      <c r="R62" s="26">
        <v>6.4649557309748795E-4</v>
      </c>
      <c r="S62" s="21">
        <v>1170.8230874190929</v>
      </c>
      <c r="T62" s="21">
        <v>20.639929179278969</v>
      </c>
      <c r="U62" s="21">
        <v>26.259183349603816</v>
      </c>
      <c r="V62" s="21">
        <v>1189.271451703265</v>
      </c>
      <c r="W62" s="21">
        <v>34.148953839959773</v>
      </c>
      <c r="X62" s="21">
        <v>34.723908261885583</v>
      </c>
      <c r="Y62" s="21">
        <v>1171.7623678840553</v>
      </c>
      <c r="Z62" s="21">
        <v>21.361176788597611</v>
      </c>
      <c r="AA62" s="21">
        <v>26.141758641964476</v>
      </c>
      <c r="AB62" s="32">
        <v>1177.6243704037049</v>
      </c>
      <c r="AC62" s="32">
        <v>29.59261116618201</v>
      </c>
      <c r="AD62" s="21">
        <v>35.019824613304053</v>
      </c>
      <c r="AE62" s="21">
        <v>1138.7659058690522</v>
      </c>
      <c r="AF62" s="21">
        <v>25.404937920287789</v>
      </c>
      <c r="AG62" s="22">
        <v>98.527747067825985</v>
      </c>
      <c r="AH62" s="26"/>
      <c r="AI62" s="21"/>
    </row>
    <row r="63" spans="1:35" ht="14" x14ac:dyDescent="0.2">
      <c r="A63" s="15" t="s">
        <v>169</v>
      </c>
      <c r="B63" s="15" t="s">
        <v>170</v>
      </c>
      <c r="C63" s="15" t="s">
        <v>51</v>
      </c>
      <c r="D63" s="74">
        <v>1.5501975383398721E-3</v>
      </c>
      <c r="E63" s="21">
        <v>45582.249834545437</v>
      </c>
      <c r="F63" s="21">
        <v>1831.4088632729713</v>
      </c>
      <c r="G63" s="21">
        <v>38.838922713427941</v>
      </c>
      <c r="H63" s="16">
        <v>5.0006609133968025</v>
      </c>
      <c r="I63" s="25">
        <v>4.5144073702686846E-2</v>
      </c>
      <c r="J63" s="17">
        <v>8.0426671666333369E-2</v>
      </c>
      <c r="K63" s="17">
        <v>8.1823162994672694E-4</v>
      </c>
      <c r="L63" s="25">
        <v>2.2165877832985785</v>
      </c>
      <c r="M63" s="25">
        <v>3.0148918974509008E-2</v>
      </c>
      <c r="N63" s="17">
        <v>0.19997356695811819</v>
      </c>
      <c r="O63" s="17">
        <v>1.8052856615735362E-3</v>
      </c>
      <c r="P63" s="16">
        <v>0.66372248454142546</v>
      </c>
      <c r="Q63" s="17">
        <v>5.7841780571470436E-2</v>
      </c>
      <c r="R63" s="26">
        <v>6.4247680665812507E-4</v>
      </c>
      <c r="S63" s="21">
        <v>1173.4289106810675</v>
      </c>
      <c r="T63" s="21">
        <v>20.523234750383327</v>
      </c>
      <c r="U63" s="21">
        <v>26.189990109481336</v>
      </c>
      <c r="V63" s="21">
        <v>1207.4704961870807</v>
      </c>
      <c r="W63" s="21">
        <v>40.068363082994807</v>
      </c>
      <c r="X63" s="21">
        <v>40.57454478070489</v>
      </c>
      <c r="Y63" s="21">
        <v>1175.1782692437932</v>
      </c>
      <c r="Z63" s="21">
        <v>21.218129091060835</v>
      </c>
      <c r="AA63" s="21">
        <v>26.050463153838024</v>
      </c>
      <c r="AB63" s="32">
        <v>1186.293448804606</v>
      </c>
      <c r="AC63" s="32">
        <v>32.270740944693948</v>
      </c>
      <c r="AD63" s="21">
        <v>37.379781305023243</v>
      </c>
      <c r="AE63" s="21">
        <v>1136.5492972080042</v>
      </c>
      <c r="AF63" s="21">
        <v>25.248412336735637</v>
      </c>
      <c r="AG63" s="22">
        <v>97.325630146222281</v>
      </c>
      <c r="AH63" s="26"/>
      <c r="AI63" s="21"/>
    </row>
    <row r="64" spans="1:35" ht="14" x14ac:dyDescent="0.2">
      <c r="A64" s="15" t="s">
        <v>171</v>
      </c>
      <c r="B64" s="15" t="s">
        <v>172</v>
      </c>
      <c r="C64" s="15" t="s">
        <v>51</v>
      </c>
      <c r="D64" s="74">
        <v>1.3097554864377051E-3</v>
      </c>
      <c r="E64" s="21">
        <v>50374.853973037905</v>
      </c>
      <c r="F64" s="21">
        <v>2056.7826441117218</v>
      </c>
      <c r="G64" s="22">
        <v>36.294125109416619</v>
      </c>
      <c r="H64" s="16">
        <v>5.0062399906803767</v>
      </c>
      <c r="I64" s="25">
        <v>4.4692735889258296E-2</v>
      </c>
      <c r="J64" s="17">
        <v>8.0175684714341125E-2</v>
      </c>
      <c r="K64" s="17">
        <v>7.8221695547617742E-4</v>
      </c>
      <c r="L64" s="25">
        <v>2.207207982018609</v>
      </c>
      <c r="M64" s="25">
        <v>2.9188913305462357E-2</v>
      </c>
      <c r="N64" s="17">
        <v>0.19975071148438775</v>
      </c>
      <c r="O64" s="17">
        <v>1.7832556586744636E-3</v>
      </c>
      <c r="P64" s="16">
        <v>0.67507279619325589</v>
      </c>
      <c r="Q64" s="17">
        <v>5.7983046514890876E-2</v>
      </c>
      <c r="R64" s="26">
        <v>6.4444733829590835E-4</v>
      </c>
      <c r="S64" s="21">
        <v>1172.5052709037834</v>
      </c>
      <c r="T64" s="21">
        <v>20.271862036926958</v>
      </c>
      <c r="U64" s="21">
        <v>25.985462208588068</v>
      </c>
      <c r="V64" s="21">
        <v>1201.3127977055954</v>
      </c>
      <c r="W64" s="21">
        <v>38.458905046602105</v>
      </c>
      <c r="X64" s="21">
        <v>38.980662724820675</v>
      </c>
      <c r="Y64" s="21">
        <v>1173.9809494488045</v>
      </c>
      <c r="Z64" s="21">
        <v>20.961208655762171</v>
      </c>
      <c r="AA64" s="21">
        <v>25.832628424806668</v>
      </c>
      <c r="AB64" s="32">
        <v>1183.3281932518871</v>
      </c>
      <c r="AC64" s="32">
        <v>31.29751643354426</v>
      </c>
      <c r="AD64" s="21">
        <v>36.518558811800666</v>
      </c>
      <c r="AE64" s="21">
        <v>1139.248291454589</v>
      </c>
      <c r="AF64" s="21">
        <v>25.324144666925072</v>
      </c>
      <c r="AG64" s="22">
        <v>97.724835004755434</v>
      </c>
      <c r="AH64" s="26"/>
      <c r="AI64" s="21"/>
    </row>
    <row r="65" spans="1:35" ht="14" x14ac:dyDescent="0.2">
      <c r="A65" s="15" t="s">
        <v>173</v>
      </c>
      <c r="B65" s="15" t="s">
        <v>174</v>
      </c>
      <c r="C65" s="15" t="s">
        <v>175</v>
      </c>
      <c r="D65" s="74">
        <v>4.3251965274034628E-3</v>
      </c>
      <c r="E65" s="21">
        <v>26198.607127155228</v>
      </c>
      <c r="F65" s="21">
        <v>1003.4636806513504</v>
      </c>
      <c r="G65" s="21">
        <v>95.735940935759416</v>
      </c>
      <c r="H65" s="16">
        <v>5.214953896291707</v>
      </c>
      <c r="I65" s="25">
        <v>7.2323484355189441E-2</v>
      </c>
      <c r="J65" s="17">
        <v>8.1015184704670715E-2</v>
      </c>
      <c r="K65" s="17">
        <v>1.2087708054658291E-3</v>
      </c>
      <c r="L65" s="25">
        <v>2.1410568488318531</v>
      </c>
      <c r="M65" s="25">
        <v>4.3614020263233015E-2</v>
      </c>
      <c r="N65" s="17">
        <v>0.1917562494101987</v>
      </c>
      <c r="O65" s="17">
        <v>2.659367729806782E-3</v>
      </c>
      <c r="P65" s="16">
        <v>0.68081786844763614</v>
      </c>
      <c r="Q65" s="17">
        <v>5.1903664542898728E-2</v>
      </c>
      <c r="R65" s="26">
        <v>6.3824903656588381E-4</v>
      </c>
      <c r="S65" s="21">
        <v>1126.1745176067875</v>
      </c>
      <c r="T65" s="21">
        <v>30.252078135700902</v>
      </c>
      <c r="U65" s="21">
        <v>34.04423313586404</v>
      </c>
      <c r="V65" s="21">
        <v>1221.812754163652</v>
      </c>
      <c r="W65" s="21">
        <v>58.641373927702759</v>
      </c>
      <c r="X65" s="21">
        <v>58.996662389722424</v>
      </c>
      <c r="Y65" s="21">
        <v>1130.8819273659929</v>
      </c>
      <c r="Z65" s="21">
        <v>31.367227019813271</v>
      </c>
      <c r="AA65" s="21">
        <v>34.574925382103117</v>
      </c>
      <c r="AB65" s="32">
        <v>1162.1661363174551</v>
      </c>
      <c r="AC65" s="32">
        <v>47.347399903227291</v>
      </c>
      <c r="AD65" s="21">
        <v>50.826135713942186</v>
      </c>
      <c r="AE65" s="21">
        <v>1022.7698129150918</v>
      </c>
      <c r="AF65" s="21">
        <v>25.153593815411551</v>
      </c>
      <c r="AG65" s="22">
        <v>92.557711769844587</v>
      </c>
      <c r="AH65" s="26"/>
      <c r="AI65" s="21"/>
    </row>
    <row r="66" spans="1:35" ht="14" x14ac:dyDescent="0.2">
      <c r="A66" s="15" t="s">
        <v>176</v>
      </c>
      <c r="B66" s="15" t="s">
        <v>177</v>
      </c>
      <c r="C66" s="15" t="s">
        <v>175</v>
      </c>
      <c r="D66" s="74">
        <v>-2.1622611253787651E-4</v>
      </c>
      <c r="E66" s="21">
        <v>20281.029110751773</v>
      </c>
      <c r="F66" s="21">
        <v>809.00660371075355</v>
      </c>
      <c r="G66" s="21">
        <v>81.848951564031651</v>
      </c>
      <c r="H66" s="16">
        <v>5.01520985702036</v>
      </c>
      <c r="I66" s="25">
        <v>5.4305008429733036E-2</v>
      </c>
      <c r="J66" s="17">
        <v>7.8810426287560353E-2</v>
      </c>
      <c r="K66" s="17">
        <v>1.1657759832862744E-3</v>
      </c>
      <c r="L66" s="25">
        <v>2.165742463547617</v>
      </c>
      <c r="M66" s="25">
        <v>3.970195092825974E-2</v>
      </c>
      <c r="N66" s="17">
        <v>0.19939345082443283</v>
      </c>
      <c r="O66" s="17">
        <v>2.1590448528683425E-3</v>
      </c>
      <c r="P66" s="16">
        <v>0.5906711219246914</v>
      </c>
      <c r="Q66" s="17">
        <v>5.781056643382057E-2</v>
      </c>
      <c r="R66" s="26">
        <v>6.707316816550559E-4</v>
      </c>
      <c r="S66" s="21">
        <v>1172.0610563150376</v>
      </c>
      <c r="T66" s="21">
        <v>24.650347339110876</v>
      </c>
      <c r="U66" s="21">
        <v>29.525163093708869</v>
      </c>
      <c r="V66" s="21">
        <v>1167.3777497806013</v>
      </c>
      <c r="W66" s="21">
        <v>58.59860837824084</v>
      </c>
      <c r="X66" s="21">
        <v>58.923264562832664</v>
      </c>
      <c r="Y66" s="21">
        <v>1172.0610563150376</v>
      </c>
      <c r="Z66" s="21">
        <v>25.382301980545627</v>
      </c>
      <c r="AA66" s="21">
        <v>29.520648933021363</v>
      </c>
      <c r="AB66" s="32">
        <v>1170.114853758733</v>
      </c>
      <c r="AC66" s="32">
        <v>42.900615642230669</v>
      </c>
      <c r="AD66" s="21">
        <v>46.761846523064349</v>
      </c>
      <c r="AE66" s="21">
        <v>1135.9528785380205</v>
      </c>
      <c r="AF66" s="21">
        <v>26.359180734716574</v>
      </c>
      <c r="AG66" s="22">
        <v>100.40118175417652</v>
      </c>
      <c r="AH66" s="26"/>
      <c r="AI66" s="21"/>
    </row>
    <row r="67" spans="1:35" ht="14" x14ac:dyDescent="0.2">
      <c r="A67" s="15" t="s">
        <v>178</v>
      </c>
      <c r="B67" s="15" t="s">
        <v>179</v>
      </c>
      <c r="C67" s="15" t="s">
        <v>175</v>
      </c>
      <c r="D67" s="74">
        <v>3.4712887405645766E-3</v>
      </c>
      <c r="E67" s="21">
        <v>21728.508679592873</v>
      </c>
      <c r="F67" s="21">
        <v>891.59625706868064</v>
      </c>
      <c r="G67" s="21">
        <v>85.175579260013563</v>
      </c>
      <c r="H67" s="16">
        <v>5.0955336064532224</v>
      </c>
      <c r="I67" s="25">
        <v>5.9570568471663782E-2</v>
      </c>
      <c r="J67" s="17">
        <v>8.1249923255715187E-2</v>
      </c>
      <c r="K67" s="17">
        <v>1.141492725531764E-3</v>
      </c>
      <c r="L67" s="25">
        <v>2.197584254752273</v>
      </c>
      <c r="M67" s="25">
        <v>4.0165455472445558E-2</v>
      </c>
      <c r="N67" s="17">
        <v>0.19625030021066944</v>
      </c>
      <c r="O67" s="17">
        <v>2.2943116166437515E-3</v>
      </c>
      <c r="P67" s="16">
        <v>0.63963896650322116</v>
      </c>
      <c r="Q67" s="17">
        <v>5.6885727843001797E-2</v>
      </c>
      <c r="R67" s="26">
        <v>7.1091516407466488E-4</v>
      </c>
      <c r="S67" s="21">
        <v>1151.2877691677584</v>
      </c>
      <c r="T67" s="21">
        <v>26.102330797234153</v>
      </c>
      <c r="U67" s="21">
        <v>30.596547989927217</v>
      </c>
      <c r="V67" s="21">
        <v>1227.4961577724371</v>
      </c>
      <c r="W67" s="21">
        <v>55.172357054006326</v>
      </c>
      <c r="X67" s="21">
        <v>55.553345145723426</v>
      </c>
      <c r="Y67" s="21">
        <v>1155.1453005305577</v>
      </c>
      <c r="Z67" s="21">
        <v>27.00901123793145</v>
      </c>
      <c r="AA67" s="21">
        <v>30.825040743820463</v>
      </c>
      <c r="AB67" s="32">
        <v>1180.2767978066472</v>
      </c>
      <c r="AC67" s="32">
        <v>43.144061543895155</v>
      </c>
      <c r="AD67" s="21">
        <v>47.049515955383256</v>
      </c>
      <c r="AE67" s="21">
        <v>1118.2736968309819</v>
      </c>
      <c r="AF67" s="21">
        <v>27.950691985767808</v>
      </c>
      <c r="AG67" s="22">
        <v>94.105818027717831</v>
      </c>
      <c r="AH67" s="26"/>
      <c r="AI67" s="21"/>
    </row>
    <row r="68" spans="1:35" ht="14" x14ac:dyDescent="0.2">
      <c r="A68" s="15" t="s">
        <v>180</v>
      </c>
      <c r="B68" s="15" t="s">
        <v>181</v>
      </c>
      <c r="C68" s="15" t="s">
        <v>175</v>
      </c>
      <c r="D68" s="74">
        <v>1.4588737896126614E-3</v>
      </c>
      <c r="E68" s="21">
        <v>29327.410155984566</v>
      </c>
      <c r="F68" s="21">
        <v>1192.6572489765242</v>
      </c>
      <c r="G68" s="21">
        <v>72.699964635316761</v>
      </c>
      <c r="H68" s="16">
        <v>5.0744665365345556</v>
      </c>
      <c r="I68" s="25">
        <v>5.4582391139246338E-2</v>
      </c>
      <c r="J68" s="17">
        <v>7.9726095985907172E-2</v>
      </c>
      <c r="K68" s="17">
        <v>9.4794940465634751E-4</v>
      </c>
      <c r="L68" s="25">
        <v>2.165321314007822</v>
      </c>
      <c r="M68" s="25">
        <v>3.4717571145355716E-2</v>
      </c>
      <c r="N68" s="17">
        <v>0.19706504965602117</v>
      </c>
      <c r="O68" s="17">
        <v>2.1196871715988509E-3</v>
      </c>
      <c r="P68" s="16">
        <v>0.67086507158509068</v>
      </c>
      <c r="Q68" s="17">
        <v>5.7668574448458493E-2</v>
      </c>
      <c r="R68" s="26">
        <v>6.7767516597875264E-4</v>
      </c>
      <c r="S68" s="21">
        <v>1157.9101720760771</v>
      </c>
      <c r="T68" s="21">
        <v>24.123313942316027</v>
      </c>
      <c r="U68" s="21">
        <v>28.977427161726247</v>
      </c>
      <c r="V68" s="21">
        <v>1190.2204186623615</v>
      </c>
      <c r="W68" s="21">
        <v>46.945677054809615</v>
      </c>
      <c r="X68" s="21">
        <v>47.366217611362906</v>
      </c>
      <c r="Y68" s="21">
        <v>1159.5343690940203</v>
      </c>
      <c r="Z68" s="21">
        <v>24.944556444552312</v>
      </c>
      <c r="AA68" s="21">
        <v>29.06213411654646</v>
      </c>
      <c r="AB68" s="32">
        <v>1169.9797648949179</v>
      </c>
      <c r="AC68" s="32">
        <v>37.517624256128421</v>
      </c>
      <c r="AD68" s="21">
        <v>41.877197416119209</v>
      </c>
      <c r="AE68" s="21">
        <v>1133.2395693990179</v>
      </c>
      <c r="AF68" s="21">
        <v>26.63385806328694</v>
      </c>
      <c r="AG68" s="22">
        <v>97.421817918161096</v>
      </c>
      <c r="AH68" s="26"/>
      <c r="AI68" s="21"/>
    </row>
    <row r="69" spans="1:35" ht="14" x14ac:dyDescent="0.2">
      <c r="A69" s="15" t="s">
        <v>182</v>
      </c>
      <c r="B69" s="15" t="s">
        <v>183</v>
      </c>
      <c r="C69" s="15" t="s">
        <v>184</v>
      </c>
      <c r="D69" s="74">
        <v>1.0747161106097901E-3</v>
      </c>
      <c r="E69" s="21">
        <v>25752.948004537462</v>
      </c>
      <c r="F69" s="21">
        <v>1084.1121913377312</v>
      </c>
      <c r="G69" s="22">
        <v>103.73076936099005</v>
      </c>
      <c r="H69" s="16">
        <v>5.0314424808671001</v>
      </c>
      <c r="I69" s="25">
        <v>5.3714825309446962E-2</v>
      </c>
      <c r="J69" s="17">
        <v>7.9762413354573028E-2</v>
      </c>
      <c r="K69" s="17">
        <v>1.2096961436553857E-3</v>
      </c>
      <c r="L69" s="25">
        <v>2.1848318549460566</v>
      </c>
      <c r="M69" s="25">
        <v>4.0521903671166606E-2</v>
      </c>
      <c r="N69" s="17">
        <v>0.1987501603770026</v>
      </c>
      <c r="O69" s="17">
        <v>2.1218229534515974E-3</v>
      </c>
      <c r="P69" s="16">
        <v>0.57561199414018871</v>
      </c>
      <c r="Q69" s="17">
        <v>5.8221460488967883E-2</v>
      </c>
      <c r="R69" s="26">
        <v>6.8626421536273092E-4</v>
      </c>
      <c r="S69" s="21">
        <v>1167.3982390657968</v>
      </c>
      <c r="T69" s="21">
        <v>24.223313028926192</v>
      </c>
      <c r="U69" s="21">
        <v>29.133612878306973</v>
      </c>
      <c r="V69" s="21">
        <v>1191.1194349955747</v>
      </c>
      <c r="W69" s="21">
        <v>59.873171545313902</v>
      </c>
      <c r="X69" s="21">
        <v>60.203974839152998</v>
      </c>
      <c r="Y69" s="21">
        <v>1168.6026172594063</v>
      </c>
      <c r="Z69" s="21">
        <v>24.951606097436194</v>
      </c>
      <c r="AA69" s="21">
        <v>29.128186137565482</v>
      </c>
      <c r="AB69" s="32">
        <v>1176.2192159566953</v>
      </c>
      <c r="AC69" s="32">
        <v>43.630489602458773</v>
      </c>
      <c r="AD69" s="21">
        <v>47.470504175243924</v>
      </c>
      <c r="AE69" s="21">
        <v>1143.8025561315624</v>
      </c>
      <c r="AF69" s="21">
        <v>26.964310311736316</v>
      </c>
      <c r="AG69" s="22">
        <v>98.109608736570394</v>
      </c>
      <c r="AH69" s="26"/>
      <c r="AI69" s="21"/>
    </row>
    <row r="70" spans="1:35" ht="14" x14ac:dyDescent="0.2">
      <c r="A70" s="15" t="s">
        <v>185</v>
      </c>
      <c r="B70" s="15" t="s">
        <v>186</v>
      </c>
      <c r="C70" s="15" t="s">
        <v>184</v>
      </c>
      <c r="D70" s="74">
        <v>-3.4467263491447804E-5</v>
      </c>
      <c r="E70" s="21">
        <v>25274.765892226409</v>
      </c>
      <c r="F70" s="21">
        <v>1054.9455349104624</v>
      </c>
      <c r="G70" s="21">
        <v>108.15700737502894</v>
      </c>
      <c r="H70" s="16">
        <v>4.9563700404523283</v>
      </c>
      <c r="I70" s="25">
        <v>4.9838518649734528E-2</v>
      </c>
      <c r="J70" s="17">
        <v>7.9473191827392806E-2</v>
      </c>
      <c r="K70" s="17">
        <v>1.0666019917361423E-3</v>
      </c>
      <c r="L70" s="25">
        <v>2.2098824761380578</v>
      </c>
      <c r="M70" s="25">
        <v>3.7059713252544611E-2</v>
      </c>
      <c r="N70" s="17">
        <v>0.20176056102315112</v>
      </c>
      <c r="O70" s="17">
        <v>2.0287927255761432E-3</v>
      </c>
      <c r="P70" s="16">
        <v>0.59960952832301917</v>
      </c>
      <c r="Q70" s="17">
        <v>5.9003749828459143E-2</v>
      </c>
      <c r="R70" s="26">
        <v>6.6124504945021798E-4</v>
      </c>
      <c r="S70" s="21">
        <v>1184.7710929254315</v>
      </c>
      <c r="T70" s="21">
        <v>23.129464549091633</v>
      </c>
      <c r="U70" s="21">
        <v>28.369466294926671</v>
      </c>
      <c r="V70" s="21">
        <v>1183.9452682818296</v>
      </c>
      <c r="W70" s="21">
        <v>53.038199238296215</v>
      </c>
      <c r="X70" s="21">
        <v>53.40688570919523</v>
      </c>
      <c r="Y70" s="21">
        <v>1184.7710929254315</v>
      </c>
      <c r="Z70" s="21">
        <v>23.826807009365957</v>
      </c>
      <c r="AA70" s="21">
        <v>28.28212626433681</v>
      </c>
      <c r="AB70" s="32">
        <v>1184.1745694031567</v>
      </c>
      <c r="AC70" s="32">
        <v>39.717198047318092</v>
      </c>
      <c r="AD70" s="21">
        <v>43.954898510204302</v>
      </c>
      <c r="AE70" s="21">
        <v>1158.7389090955817</v>
      </c>
      <c r="AF70" s="21">
        <v>25.971582127318801</v>
      </c>
      <c r="AG70" s="22">
        <v>100.06975192736742</v>
      </c>
      <c r="AH70" s="26"/>
      <c r="AI70" s="21"/>
    </row>
    <row r="71" spans="1:35" ht="14" x14ac:dyDescent="0.2">
      <c r="A71" s="15" t="s">
        <v>187</v>
      </c>
      <c r="B71" s="15" t="s">
        <v>188</v>
      </c>
      <c r="C71" s="15" t="s">
        <v>184</v>
      </c>
      <c r="D71" s="74">
        <v>-2.4478749122198284E-3</v>
      </c>
      <c r="E71" s="21">
        <v>35691.48421076755</v>
      </c>
      <c r="F71" s="21">
        <v>1277.9937301474795</v>
      </c>
      <c r="G71" s="22">
        <v>54.590413547602104</v>
      </c>
      <c r="H71" s="16">
        <v>5.0696188686692931</v>
      </c>
      <c r="I71" s="25">
        <v>5.1108916283788622E-2</v>
      </c>
      <c r="J71" s="17">
        <v>7.646974593401637E-2</v>
      </c>
      <c r="K71" s="17">
        <v>1.0020323149504025E-3</v>
      </c>
      <c r="L71" s="25">
        <v>2.0788664113901127</v>
      </c>
      <c r="M71" s="25">
        <v>3.4369914715891542E-2</v>
      </c>
      <c r="N71" s="17">
        <v>0.19725348707771528</v>
      </c>
      <c r="O71" s="17">
        <v>1.988593663331257E-3</v>
      </c>
      <c r="P71" s="16">
        <v>0.60977482404525007</v>
      </c>
      <c r="Q71" s="17">
        <v>5.7513839350434824E-2</v>
      </c>
      <c r="R71" s="26">
        <v>6.4527830627131527E-4</v>
      </c>
      <c r="S71" s="21">
        <v>1160.5490592043977</v>
      </c>
      <c r="T71" s="21">
        <v>22.749059897625926</v>
      </c>
      <c r="U71" s="21">
        <v>27.864905080953463</v>
      </c>
      <c r="V71" s="21">
        <v>1107.395049380222</v>
      </c>
      <c r="W71" s="21">
        <v>52.370036658354699</v>
      </c>
      <c r="X71" s="21">
        <v>52.696819301057019</v>
      </c>
      <c r="Y71" s="21">
        <v>1160.5490592043977</v>
      </c>
      <c r="Z71" s="21">
        <v>23.399946326015016</v>
      </c>
      <c r="AA71" s="21">
        <v>27.754704074359015</v>
      </c>
      <c r="AB71" s="32">
        <v>1141.8606701417873</v>
      </c>
      <c r="AC71" s="32">
        <v>37.756782865100888</v>
      </c>
      <c r="AD71" s="21">
        <v>41.895877807341265</v>
      </c>
      <c r="AE71" s="21">
        <v>1130.2823387340475</v>
      </c>
      <c r="AF71" s="21">
        <v>25.36247558444985</v>
      </c>
      <c r="AG71" s="22">
        <v>104.79991398317381</v>
      </c>
      <c r="AH71" s="26"/>
      <c r="AI71" s="21"/>
    </row>
    <row r="72" spans="1:35" ht="14" x14ac:dyDescent="0.2">
      <c r="D72" s="74"/>
      <c r="E72" s="21"/>
      <c r="F72" s="21"/>
      <c r="G72" s="21"/>
      <c r="H72" s="16"/>
      <c r="I72" s="21"/>
      <c r="J72" s="17"/>
      <c r="K72" s="17"/>
      <c r="L72" s="25"/>
      <c r="M72" s="49"/>
      <c r="N72" s="17"/>
      <c r="O72" s="49"/>
      <c r="P72" s="17"/>
      <c r="Q72" s="17"/>
      <c r="R72" s="26"/>
      <c r="S72" s="21"/>
      <c r="T72" s="21"/>
      <c r="U72" s="21"/>
      <c r="V72" s="21"/>
      <c r="W72" s="21"/>
      <c r="X72" s="21"/>
      <c r="Y72" s="21"/>
      <c r="Z72" s="21"/>
      <c r="AA72" s="21"/>
      <c r="AB72" s="32"/>
      <c r="AC72" s="32"/>
      <c r="AD72" s="32"/>
      <c r="AE72" s="21"/>
      <c r="AF72" s="21"/>
      <c r="AG72" s="22"/>
      <c r="AH72" s="26"/>
      <c r="AI72" s="21"/>
    </row>
    <row r="73" spans="1:35" ht="14" x14ac:dyDescent="0.2">
      <c r="A73" s="15" t="s">
        <v>189</v>
      </c>
      <c r="B73" s="15" t="s">
        <v>190</v>
      </c>
      <c r="C73" s="15" t="s">
        <v>191</v>
      </c>
      <c r="D73" s="74">
        <v>1.2911355472659466E-3</v>
      </c>
      <c r="E73" s="21">
        <v>67246.265047004475</v>
      </c>
      <c r="F73" s="21">
        <v>2894.314702134795</v>
      </c>
      <c r="G73" s="22">
        <v>27.435833027068565</v>
      </c>
      <c r="H73" s="16">
        <v>5.0692342943233806</v>
      </c>
      <c r="I73" s="25">
        <v>4.2341366676503039E-2</v>
      </c>
      <c r="J73" s="17">
        <v>7.9627997620859717E-2</v>
      </c>
      <c r="K73" s="17">
        <v>6.349827926704941E-4</v>
      </c>
      <c r="L73" s="25">
        <v>2.1648892110581941</v>
      </c>
      <c r="M73" s="25">
        <v>2.5000178072404001E-2</v>
      </c>
      <c r="N73" s="17">
        <v>0.19726845159234757</v>
      </c>
      <c r="O73" s="17">
        <v>1.6477075940109903E-3</v>
      </c>
      <c r="P73" s="16">
        <v>0.72329436491774335</v>
      </c>
      <c r="Q73" s="17">
        <v>5.6615014081670155E-2</v>
      </c>
      <c r="R73" s="26">
        <v>6.1835027296933782E-4</v>
      </c>
      <c r="S73" s="21">
        <v>1159.1914487264116</v>
      </c>
      <c r="T73" s="21">
        <v>18.727228344939167</v>
      </c>
      <c r="U73" s="21">
        <v>24.678671855290176</v>
      </c>
      <c r="V73" s="21">
        <v>1187.789411597636</v>
      </c>
      <c r="W73" s="21">
        <v>31.496368136639379</v>
      </c>
      <c r="X73" s="21">
        <v>32.117305770645174</v>
      </c>
      <c r="Y73" s="21">
        <v>1160.6296326648419</v>
      </c>
      <c r="Z73" s="21">
        <v>19.388586914322705</v>
      </c>
      <c r="AA73" s="21">
        <v>24.468640047545605</v>
      </c>
      <c r="AB73" s="32">
        <v>1169.8411439086938</v>
      </c>
      <c r="AC73" s="32">
        <v>27.01869154758883</v>
      </c>
      <c r="AD73" s="21">
        <v>32.803280506246551</v>
      </c>
      <c r="AE73" s="21">
        <v>1113.0958151336179</v>
      </c>
      <c r="AF73" s="21">
        <v>24.314507813634574</v>
      </c>
      <c r="AG73" s="22">
        <v>97.71341799584971</v>
      </c>
      <c r="AH73" s="26"/>
      <c r="AI73" s="21"/>
    </row>
    <row r="74" spans="1:35" ht="14" x14ac:dyDescent="0.2">
      <c r="A74" s="15" t="s">
        <v>192</v>
      </c>
      <c r="B74" s="15" t="s">
        <v>193</v>
      </c>
      <c r="C74" s="15" t="s">
        <v>191</v>
      </c>
      <c r="D74" s="74">
        <v>1.8866733289128444E-3</v>
      </c>
      <c r="E74" s="21">
        <v>50863.136863301617</v>
      </c>
      <c r="F74" s="21">
        <v>2219.0028119137455</v>
      </c>
      <c r="G74" s="22">
        <v>29.273392243747647</v>
      </c>
      <c r="H74" s="16">
        <v>5.0983556128117193</v>
      </c>
      <c r="I74" s="25">
        <v>4.5929709699440595E-2</v>
      </c>
      <c r="J74" s="17">
        <v>7.9890039669469837E-2</v>
      </c>
      <c r="K74" s="17">
        <v>7.3059982873358801E-4</v>
      </c>
      <c r="L74" s="25">
        <v>2.1596071563894155</v>
      </c>
      <c r="M74" s="25">
        <v>2.7722953953311098E-2</v>
      </c>
      <c r="N74" s="17">
        <v>0.19614167310869565</v>
      </c>
      <c r="O74" s="17">
        <v>1.7669873955451084E-3</v>
      </c>
      <c r="P74" s="16">
        <v>0.70177651484501757</v>
      </c>
      <c r="Q74" s="17">
        <v>5.8263480065382602E-2</v>
      </c>
      <c r="R74" s="26">
        <v>6.568819012064067E-4</v>
      </c>
      <c r="S74" s="21">
        <v>1152.4668154960184</v>
      </c>
      <c r="T74" s="21">
        <v>20.092849820680783</v>
      </c>
      <c r="U74" s="21">
        <v>25.672200507546552</v>
      </c>
      <c r="V74" s="21">
        <v>1194.2745815037754</v>
      </c>
      <c r="W74" s="21">
        <v>36.086296959727875</v>
      </c>
      <c r="X74" s="21">
        <v>36.635412658127827</v>
      </c>
      <c r="Y74" s="21">
        <v>1154.5598987243179</v>
      </c>
      <c r="Z74" s="21">
        <v>20.802237037278154</v>
      </c>
      <c r="AA74" s="21">
        <v>25.557892776847428</v>
      </c>
      <c r="AB74" s="32">
        <v>1168.1451005457291</v>
      </c>
      <c r="AC74" s="32">
        <v>29.99104048845421</v>
      </c>
      <c r="AD74" s="21">
        <v>35.277547503310295</v>
      </c>
      <c r="AE74" s="21">
        <v>1144.6051219892486</v>
      </c>
      <c r="AF74" s="21">
        <v>25.809319588158772</v>
      </c>
      <c r="AG74" s="22">
        <v>96.674576902620629</v>
      </c>
      <c r="AH74" s="26"/>
      <c r="AI74" s="21"/>
    </row>
    <row r="75" spans="1:35" ht="14" x14ac:dyDescent="0.2">
      <c r="A75" s="15" t="s">
        <v>194</v>
      </c>
      <c r="B75" s="15" t="s">
        <v>195</v>
      </c>
      <c r="C75" s="15" t="s">
        <v>191</v>
      </c>
      <c r="D75" s="74">
        <v>7.7156495900331478E-4</v>
      </c>
      <c r="E75" s="21">
        <v>69926.187159526307</v>
      </c>
      <c r="F75" s="21">
        <v>2980.0275414719267</v>
      </c>
      <c r="G75" s="22">
        <v>17.966615169329152</v>
      </c>
      <c r="H75" s="16">
        <v>5.1287616489953605</v>
      </c>
      <c r="I75" s="25">
        <v>4.4161286463524289E-2</v>
      </c>
      <c r="J75" s="17">
        <v>7.8702300432688346E-2</v>
      </c>
      <c r="K75" s="17">
        <v>6.496124283123573E-4</v>
      </c>
      <c r="L75" s="25">
        <v>2.1148869430806569</v>
      </c>
      <c r="M75" s="25">
        <v>2.5225758762782206E-2</v>
      </c>
      <c r="N75" s="17">
        <v>0.19497884059320314</v>
      </c>
      <c r="O75" s="17">
        <v>1.6788685111636919E-3</v>
      </c>
      <c r="P75" s="16">
        <v>0.72189181503679845</v>
      </c>
      <c r="Q75" s="17">
        <v>5.7641286397455832E-2</v>
      </c>
      <c r="R75" s="26">
        <v>6.4375546987804726E-4</v>
      </c>
      <c r="S75" s="21">
        <v>1147.4416847077516</v>
      </c>
      <c r="T75" s="21">
        <v>19.10940129211096</v>
      </c>
      <c r="U75" s="21">
        <v>24.86536974548379</v>
      </c>
      <c r="V75" s="21">
        <v>1164.6578296945456</v>
      </c>
      <c r="W75" s="21">
        <v>32.711118355681336</v>
      </c>
      <c r="X75" s="21">
        <v>33.286542026382975</v>
      </c>
      <c r="Y75" s="21">
        <v>1148.2899507503214</v>
      </c>
      <c r="Z75" s="21">
        <v>19.774738983319448</v>
      </c>
      <c r="AA75" s="21">
        <v>24.680458340371523</v>
      </c>
      <c r="AB75" s="32">
        <v>1153.67097245736</v>
      </c>
      <c r="AC75" s="32">
        <v>27.521306269395062</v>
      </c>
      <c r="AD75" s="21">
        <v>33.075179224943469</v>
      </c>
      <c r="AE75" s="21">
        <v>1132.7180833230102</v>
      </c>
      <c r="AF75" s="21">
        <v>25.301082177137204</v>
      </c>
      <c r="AG75" s="22">
        <v>98.594619078075738</v>
      </c>
      <c r="AH75" s="26"/>
      <c r="AI75" s="21"/>
    </row>
    <row r="76" spans="1:35" ht="14" x14ac:dyDescent="0.2">
      <c r="A76" s="15" t="s">
        <v>196</v>
      </c>
      <c r="B76" s="15" t="s">
        <v>197</v>
      </c>
      <c r="C76" s="15" t="s">
        <v>191</v>
      </c>
      <c r="D76" s="74">
        <v>3.6646704283883526E-3</v>
      </c>
      <c r="E76" s="21">
        <v>96068.524437248343</v>
      </c>
      <c r="F76" s="21">
        <v>4219.44869344371</v>
      </c>
      <c r="G76" s="21">
        <v>15.783534511115754</v>
      </c>
      <c r="H76" s="16">
        <v>5.1221418773400877</v>
      </c>
      <c r="I76" s="25">
        <v>4.5549092537872378E-2</v>
      </c>
      <c r="J76" s="17">
        <v>8.1195568565196302E-2</v>
      </c>
      <c r="K76" s="17">
        <v>6.3721925584818775E-4</v>
      </c>
      <c r="L76" s="25">
        <v>2.1847058374467516</v>
      </c>
      <c r="M76" s="25">
        <v>2.5911432702272363E-2</v>
      </c>
      <c r="N76" s="17">
        <v>0.19523082802995237</v>
      </c>
      <c r="O76" s="17">
        <v>1.7361071335258761E-3</v>
      </c>
      <c r="P76" s="16">
        <v>0.74977277660146957</v>
      </c>
      <c r="Q76" s="17">
        <v>5.7021184155260148E-2</v>
      </c>
      <c r="R76" s="26">
        <v>6.3572487598421144E-4</v>
      </c>
      <c r="S76" s="21">
        <v>1145.5957140791136</v>
      </c>
      <c r="T76" s="21">
        <v>19.696435071858165</v>
      </c>
      <c r="U76" s="21">
        <v>25.303224868670554</v>
      </c>
      <c r="V76" s="21">
        <v>1226.1820173488477</v>
      </c>
      <c r="W76" s="21">
        <v>30.82549144575972</v>
      </c>
      <c r="X76" s="21">
        <v>31.500886011028996</v>
      </c>
      <c r="Y76" s="21">
        <v>1149.6491749333013</v>
      </c>
      <c r="Z76" s="21">
        <v>20.446710735126612</v>
      </c>
      <c r="AA76" s="21">
        <v>25.232306647148956</v>
      </c>
      <c r="AB76" s="32">
        <v>1176.1790384620624</v>
      </c>
      <c r="AC76" s="32">
        <v>27.899851301309077</v>
      </c>
      <c r="AD76" s="21">
        <v>33.58879199523215</v>
      </c>
      <c r="AE76" s="21">
        <v>1120.8640416655155</v>
      </c>
      <c r="AF76" s="21">
        <v>24.992857108781692</v>
      </c>
      <c r="AG76" s="22">
        <v>93.758443580748349</v>
      </c>
      <c r="AH76" s="26"/>
      <c r="AI76" s="21"/>
    </row>
    <row r="77" spans="1:35" ht="14" x14ac:dyDescent="0.2">
      <c r="A77" s="15" t="s">
        <v>198</v>
      </c>
      <c r="B77" s="15" t="s">
        <v>199</v>
      </c>
      <c r="C77" s="15" t="s">
        <v>191</v>
      </c>
      <c r="D77" s="74">
        <v>7.2289643323718614E-4</v>
      </c>
      <c r="E77" s="21">
        <v>54952.978139465704</v>
      </c>
      <c r="F77" s="21">
        <v>2302.4238463065458</v>
      </c>
      <c r="G77" s="21">
        <v>27.985622307990354</v>
      </c>
      <c r="H77" s="16">
        <v>5.0276965682039885</v>
      </c>
      <c r="I77" s="25">
        <v>4.4539042847197577E-2</v>
      </c>
      <c r="J77" s="17">
        <v>7.9497147762982237E-2</v>
      </c>
      <c r="K77" s="17">
        <v>7.0128553233744036E-4</v>
      </c>
      <c r="L77" s="25">
        <v>2.1791881741598536</v>
      </c>
      <c r="M77" s="25">
        <v>2.7243897161064963E-2</v>
      </c>
      <c r="N77" s="17">
        <v>0.19889824026457181</v>
      </c>
      <c r="O77" s="17">
        <v>1.7619872490714989E-3</v>
      </c>
      <c r="P77" s="16">
        <v>0.70859375694244853</v>
      </c>
      <c r="Q77" s="17">
        <v>5.6372928239491193E-2</v>
      </c>
      <c r="R77" s="26">
        <v>6.2814667372269471E-4</v>
      </c>
      <c r="S77" s="21">
        <v>1168.5899949868156</v>
      </c>
      <c r="T77" s="21">
        <v>20.029232628844987</v>
      </c>
      <c r="U77" s="21">
        <v>25.762450740622384</v>
      </c>
      <c r="V77" s="21">
        <v>1184.5407730800509</v>
      </c>
      <c r="W77" s="21">
        <v>34.8588256335387</v>
      </c>
      <c r="X77" s="21">
        <v>35.417821449373349</v>
      </c>
      <c r="Y77" s="21">
        <v>1169.3988843753607</v>
      </c>
      <c r="Z77" s="21">
        <v>20.718794903434208</v>
      </c>
      <c r="AA77" s="21">
        <v>25.601659212074114</v>
      </c>
      <c r="AB77" s="32">
        <v>1174.4183104585002</v>
      </c>
      <c r="AC77" s="32">
        <v>29.364817645028218</v>
      </c>
      <c r="AD77" s="21">
        <v>34.80016141542697</v>
      </c>
      <c r="AE77" s="21">
        <v>1108.4643695323502</v>
      </c>
      <c r="AF77" s="21">
        <v>24.702573678764576</v>
      </c>
      <c r="AG77" s="22">
        <v>98.721708104203259</v>
      </c>
      <c r="AH77" s="26"/>
      <c r="AI77" s="21"/>
    </row>
    <row r="78" spans="1:35" ht="14" x14ac:dyDescent="0.2">
      <c r="A78" s="15" t="s">
        <v>200</v>
      </c>
      <c r="B78" s="15" t="s">
        <v>201</v>
      </c>
      <c r="C78" s="15" t="s">
        <v>191</v>
      </c>
      <c r="D78" s="74">
        <v>2.363281851348258E-3</v>
      </c>
      <c r="E78" s="21">
        <v>62653.215054965891</v>
      </c>
      <c r="F78" s="21">
        <v>2629.6784358310342</v>
      </c>
      <c r="G78" s="22">
        <v>20.881381664470144</v>
      </c>
      <c r="H78" s="16">
        <v>5.1389331561328717</v>
      </c>
      <c r="I78" s="25">
        <v>4.5044358171017422E-2</v>
      </c>
      <c r="J78" s="17">
        <v>7.9962516614673393E-2</v>
      </c>
      <c r="K78" s="17">
        <v>6.9810159834715764E-4</v>
      </c>
      <c r="L78" s="25">
        <v>2.1444984211717859</v>
      </c>
      <c r="M78" s="25">
        <v>2.6530306564805477E-2</v>
      </c>
      <c r="N78" s="17">
        <v>0.19459291833881642</v>
      </c>
      <c r="O78" s="17">
        <v>1.7056678584613518E-3</v>
      </c>
      <c r="P78" s="16">
        <v>0.70851801437434891</v>
      </c>
      <c r="Q78" s="17">
        <v>5.734509608408557E-2</v>
      </c>
      <c r="R78" s="26">
        <v>6.2198964865104399E-4</v>
      </c>
      <c r="S78" s="21">
        <v>1143.603401346219</v>
      </c>
      <c r="T78" s="21">
        <v>19.397188507510876</v>
      </c>
      <c r="U78" s="21">
        <v>25.053497831976724</v>
      </c>
      <c r="V78" s="21">
        <v>1196.063453927497</v>
      </c>
      <c r="W78" s="21">
        <v>34.440931591627795</v>
      </c>
      <c r="X78" s="21">
        <v>35.01756871820357</v>
      </c>
      <c r="Y78" s="21">
        <v>1146.2077243378258</v>
      </c>
      <c r="Z78" s="21">
        <v>20.09373918858768</v>
      </c>
      <c r="AA78" s="21">
        <v>24.920932474682715</v>
      </c>
      <c r="AB78" s="32">
        <v>1163.2780554493784</v>
      </c>
      <c r="AC78" s="32">
        <v>28.782603080042623</v>
      </c>
      <c r="AD78" s="21">
        <v>34.214205450887455</v>
      </c>
      <c r="AE78" s="21">
        <v>1127.0568967055519</v>
      </c>
      <c r="AF78" s="21">
        <v>24.4490905434604</v>
      </c>
      <c r="AG78" s="22">
        <v>95.831681887281093</v>
      </c>
      <c r="AH78" s="26"/>
      <c r="AI78" s="21"/>
    </row>
    <row r="79" spans="1:35" ht="14" x14ac:dyDescent="0.2">
      <c r="A79" s="15" t="s">
        <v>202</v>
      </c>
      <c r="B79" s="15" t="s">
        <v>203</v>
      </c>
      <c r="C79" s="15" t="s">
        <v>191</v>
      </c>
      <c r="D79" s="74">
        <v>1.8653685376757928E-3</v>
      </c>
      <c r="E79" s="21">
        <v>62609.533034809363</v>
      </c>
      <c r="F79" s="21">
        <v>2648.9197201968982</v>
      </c>
      <c r="G79" s="16">
        <v>25.17278628964959</v>
      </c>
      <c r="H79" s="16">
        <v>5.1346062794598932</v>
      </c>
      <c r="I79" s="25">
        <v>4.6215022852585996E-2</v>
      </c>
      <c r="J79" s="17">
        <v>7.9577510340695351E-2</v>
      </c>
      <c r="K79" s="17">
        <v>6.8189593716723549E-4</v>
      </c>
      <c r="L79" s="25">
        <v>2.1359714607578999</v>
      </c>
      <c r="M79" s="25">
        <v>2.6544501741927747E-2</v>
      </c>
      <c r="N79" s="17">
        <v>0.19475689966732745</v>
      </c>
      <c r="O79" s="17">
        <v>1.7529473690767806E-3</v>
      </c>
      <c r="P79" s="16">
        <v>0.72426398931574809</v>
      </c>
      <c r="Q79" s="17">
        <v>5.71332508979224E-2</v>
      </c>
      <c r="R79" s="26">
        <v>6.4074615898432915E-4</v>
      </c>
      <c r="S79" s="21">
        <v>1145.0364705541424</v>
      </c>
      <c r="T79" s="21">
        <v>19.934415227510975</v>
      </c>
      <c r="U79" s="21">
        <v>25.484078785105144</v>
      </c>
      <c r="V79" s="21">
        <v>1186.5367673535127</v>
      </c>
      <c r="W79" s="21">
        <v>33.850971478800787</v>
      </c>
      <c r="X79" s="21">
        <v>34.428260548460692</v>
      </c>
      <c r="Y79" s="21">
        <v>1147.0925605015457</v>
      </c>
      <c r="Z79" s="21">
        <v>20.64925955849013</v>
      </c>
      <c r="AA79" s="21">
        <v>25.377589713191078</v>
      </c>
      <c r="AB79" s="32">
        <v>1160.5208934590266</v>
      </c>
      <c r="AC79" s="32">
        <v>28.844438649040825</v>
      </c>
      <c r="AD79" s="21">
        <v>34.242592794673122</v>
      </c>
      <c r="AE79" s="21">
        <v>1123.0068544734102</v>
      </c>
      <c r="AF79" s="21">
        <v>25.188915988782892</v>
      </c>
      <c r="AG79" s="22">
        <v>96.675686085990861</v>
      </c>
      <c r="AH79" s="26"/>
      <c r="AI79" s="21"/>
    </row>
    <row r="80" spans="1:35" ht="14" x14ac:dyDescent="0.2">
      <c r="A80" s="15" t="s">
        <v>204</v>
      </c>
      <c r="B80" s="15" t="s">
        <v>205</v>
      </c>
      <c r="C80" s="15" t="s">
        <v>191</v>
      </c>
      <c r="D80" s="74">
        <v>2.7522264520399723E-3</v>
      </c>
      <c r="E80" s="21">
        <v>64114.063509643114</v>
      </c>
      <c r="F80" s="21">
        <v>2717.8070963026389</v>
      </c>
      <c r="G80" s="22">
        <v>20.522964268480877</v>
      </c>
      <c r="H80" s="16">
        <v>5.1392401022709997</v>
      </c>
      <c r="I80" s="25">
        <v>4.5729872738246094E-2</v>
      </c>
      <c r="J80" s="17">
        <v>8.0287985820093041E-2</v>
      </c>
      <c r="K80" s="17">
        <v>7.0055146900439673E-4</v>
      </c>
      <c r="L80" s="25">
        <v>2.1530985098041122</v>
      </c>
      <c r="M80" s="25">
        <v>2.683279325578013E-2</v>
      </c>
      <c r="N80" s="17">
        <v>0.19458129608657629</v>
      </c>
      <c r="O80" s="17">
        <v>1.7314189900078931E-3</v>
      </c>
      <c r="P80" s="16">
        <v>0.71400146117899876</v>
      </c>
      <c r="Q80" s="17">
        <v>5.7043982950765688E-2</v>
      </c>
      <c r="R80" s="26">
        <v>6.4818370328674274E-4</v>
      </c>
      <c r="S80" s="21">
        <v>1143.111359496565</v>
      </c>
      <c r="T80" s="21">
        <v>19.680840148020675</v>
      </c>
      <c r="U80" s="21">
        <v>25.269467573661835</v>
      </c>
      <c r="V80" s="21">
        <v>1204.0710439555721</v>
      </c>
      <c r="W80" s="21">
        <v>34.381787738059408</v>
      </c>
      <c r="X80" s="21">
        <v>34.967095541950528</v>
      </c>
      <c r="Y80" s="21">
        <v>1146.1450065575843</v>
      </c>
      <c r="Z80" s="21">
        <v>20.397204351784826</v>
      </c>
      <c r="AA80" s="21">
        <v>25.165784056165638</v>
      </c>
      <c r="AB80" s="32">
        <v>1166.0513004753259</v>
      </c>
      <c r="AC80" s="32">
        <v>29.063615369957763</v>
      </c>
      <c r="AD80" s="21">
        <v>34.47463960152033</v>
      </c>
      <c r="AE80" s="21">
        <v>1121.2999927129556</v>
      </c>
      <c r="AF80" s="21">
        <v>25.482385491889129</v>
      </c>
      <c r="AG80" s="22">
        <v>95.189151197616113</v>
      </c>
      <c r="AH80" s="26"/>
      <c r="AI80" s="21"/>
    </row>
    <row r="81" spans="1:35" ht="14" x14ac:dyDescent="0.2">
      <c r="A81" s="15" t="s">
        <v>206</v>
      </c>
      <c r="B81" s="15" t="s">
        <v>207</v>
      </c>
      <c r="C81" s="15" t="s">
        <v>191</v>
      </c>
      <c r="D81" s="74">
        <v>1.1553249224076599E-3</v>
      </c>
      <c r="E81" s="21">
        <v>66054.005273612041</v>
      </c>
      <c r="F81" s="21">
        <v>2825.5887886093983</v>
      </c>
      <c r="G81" s="22">
        <v>21.876875068254687</v>
      </c>
      <c r="H81" s="16">
        <v>5.0938874293727636</v>
      </c>
      <c r="I81" s="25">
        <v>4.3743146949824452E-2</v>
      </c>
      <c r="J81" s="17">
        <v>7.9309759508796693E-2</v>
      </c>
      <c r="K81" s="17">
        <v>5.9201333351127606E-4</v>
      </c>
      <c r="L81" s="25">
        <v>2.1458014545971786</v>
      </c>
      <c r="M81" s="25">
        <v>2.4415309120815552E-2</v>
      </c>
      <c r="N81" s="17">
        <v>0.19631372186077836</v>
      </c>
      <c r="O81" s="17">
        <v>1.6858205256177798E-3</v>
      </c>
      <c r="P81" s="16">
        <v>0.75472370097198249</v>
      </c>
      <c r="Q81" s="17">
        <v>5.8252878485685937E-2</v>
      </c>
      <c r="R81" s="26">
        <v>6.7225283610357399E-4</v>
      </c>
      <c r="S81" s="21">
        <v>1154.2063746963174</v>
      </c>
      <c r="T81" s="21">
        <v>19.157351681303403</v>
      </c>
      <c r="U81" s="21">
        <v>24.962267520776138</v>
      </c>
      <c r="V81" s="21">
        <v>1179.8764357331336</v>
      </c>
      <c r="W81" s="21">
        <v>29.516785582910838</v>
      </c>
      <c r="X81" s="21">
        <v>30.169789755047855</v>
      </c>
      <c r="Y81" s="21">
        <v>1155.4870612701154</v>
      </c>
      <c r="Z81" s="21">
        <v>19.845212922572689</v>
      </c>
      <c r="AA81" s="21">
        <v>24.792328135147155</v>
      </c>
      <c r="AB81" s="32">
        <v>1163.698727946088</v>
      </c>
      <c r="AC81" s="32">
        <v>26.481540596809079</v>
      </c>
      <c r="AD81" s="21">
        <v>32.306239799526992</v>
      </c>
      <c r="AE81" s="21">
        <v>1144.4026368543291</v>
      </c>
      <c r="AF81" s="21">
        <v>26.41338722716587</v>
      </c>
      <c r="AG81" s="22">
        <v>97.932887400377354</v>
      </c>
      <c r="AH81" s="26"/>
      <c r="AI81" s="21"/>
    </row>
    <row r="82" spans="1:35" ht="14" x14ac:dyDescent="0.2">
      <c r="A82" s="15" t="s">
        <v>208</v>
      </c>
      <c r="B82" s="15" t="s">
        <v>209</v>
      </c>
      <c r="C82" s="15" t="s">
        <v>191</v>
      </c>
      <c r="D82" s="74">
        <v>2.4875811811165883E-3</v>
      </c>
      <c r="E82" s="21">
        <v>67331.604485252799</v>
      </c>
      <c r="F82" s="21">
        <v>2812.3119352908852</v>
      </c>
      <c r="G82" s="22">
        <v>22.847752083297948</v>
      </c>
      <c r="H82" s="16">
        <v>5.1241589126348446</v>
      </c>
      <c r="I82" s="25">
        <v>4.5647308607604999E-2</v>
      </c>
      <c r="J82" s="17">
        <v>8.0186569205699901E-2</v>
      </c>
      <c r="K82" s="17">
        <v>7.2931483144386938E-4</v>
      </c>
      <c r="L82" s="25">
        <v>2.1567076970778354</v>
      </c>
      <c r="M82" s="25">
        <v>2.7457192335497708E-2</v>
      </c>
      <c r="N82" s="17">
        <v>0.1951539788382167</v>
      </c>
      <c r="O82" s="17">
        <v>1.7384811927016262E-3</v>
      </c>
      <c r="P82" s="16">
        <v>0.69972557698721716</v>
      </c>
      <c r="Q82" s="17">
        <v>5.7425970525322799E-2</v>
      </c>
      <c r="R82" s="26">
        <v>6.3732701612002256E-4</v>
      </c>
      <c r="S82" s="21">
        <v>1146.4859050350271</v>
      </c>
      <c r="T82" s="21">
        <v>19.767940399884075</v>
      </c>
      <c r="U82" s="21">
        <v>25.366658468312856</v>
      </c>
      <c r="V82" s="21">
        <v>1201.5803507780256</v>
      </c>
      <c r="W82" s="21">
        <v>35.851634082838189</v>
      </c>
      <c r="X82" s="21">
        <v>36.411019693746191</v>
      </c>
      <c r="Y82" s="21">
        <v>1149.2346795614794</v>
      </c>
      <c r="Z82" s="21">
        <v>20.475348627909828</v>
      </c>
      <c r="AA82" s="21">
        <v>25.252398288771925</v>
      </c>
      <c r="AB82" s="32">
        <v>1167.2128917741031</v>
      </c>
      <c r="AC82" s="32">
        <v>29.719733378182866</v>
      </c>
      <c r="AD82" s="21">
        <v>35.039333820295845</v>
      </c>
      <c r="AE82" s="21">
        <v>1128.602834896659</v>
      </c>
      <c r="AF82" s="21">
        <v>25.051002902322928</v>
      </c>
      <c r="AG82" s="22">
        <v>95.643597934782122</v>
      </c>
      <c r="AH82" s="26"/>
      <c r="AI82" s="21"/>
    </row>
    <row r="83" spans="1:35" ht="14" x14ac:dyDescent="0.2">
      <c r="A83" s="15" t="s">
        <v>210</v>
      </c>
      <c r="B83" s="15" t="s">
        <v>211</v>
      </c>
      <c r="C83" s="15" t="s">
        <v>191</v>
      </c>
      <c r="D83" s="74">
        <v>2.2661253225569945E-3</v>
      </c>
      <c r="E83" s="21">
        <v>75831.104497321227</v>
      </c>
      <c r="F83" s="21">
        <v>3060.9829503647811</v>
      </c>
      <c r="G83" s="22">
        <v>23.270489922759143</v>
      </c>
      <c r="H83" s="16">
        <v>5.1324656967955011</v>
      </c>
      <c r="I83" s="25">
        <v>4.6254170971441584E-2</v>
      </c>
      <c r="J83" s="17">
        <v>7.9932680893502167E-2</v>
      </c>
      <c r="K83" s="17">
        <v>6.3361926202096784E-4</v>
      </c>
      <c r="L83" s="25">
        <v>2.1463995536532474</v>
      </c>
      <c r="M83" s="25">
        <v>2.5761573059140456E-2</v>
      </c>
      <c r="N83" s="17">
        <v>0.19483812636572681</v>
      </c>
      <c r="O83" s="17">
        <v>1.7558960041958848E-3</v>
      </c>
      <c r="P83" s="16">
        <v>0.75086703277412359</v>
      </c>
      <c r="Q83" s="17">
        <v>5.7713319915218796E-2</v>
      </c>
      <c r="R83" s="26">
        <v>6.3735187650701766E-4</v>
      </c>
      <c r="S83" s="21">
        <v>1145.0309076948624</v>
      </c>
      <c r="T83" s="21">
        <v>19.94842712358346</v>
      </c>
      <c r="U83" s="21">
        <v>25.494992776315442</v>
      </c>
      <c r="V83" s="21">
        <v>1195.3273027398304</v>
      </c>
      <c r="W83" s="21">
        <v>31.274693798677575</v>
      </c>
      <c r="X83" s="21">
        <v>31.907828736815304</v>
      </c>
      <c r="Y83" s="21">
        <v>1147.5308112804641</v>
      </c>
      <c r="Z83" s="21">
        <v>20.683269787113595</v>
      </c>
      <c r="AA83" s="21">
        <v>25.408544092931038</v>
      </c>
      <c r="AB83" s="32">
        <v>1163.8917604467135</v>
      </c>
      <c r="AC83" s="32">
        <v>27.938584471513078</v>
      </c>
      <c r="AD83" s="21">
        <v>33.512672973803504</v>
      </c>
      <c r="AE83" s="21">
        <v>1134.0946448787604</v>
      </c>
      <c r="AF83" s="21">
        <v>25.04854515775078</v>
      </c>
      <c r="AG83" s="22">
        <v>96.001388795369181</v>
      </c>
      <c r="AH83" s="26"/>
      <c r="AI83" s="21"/>
    </row>
    <row r="84" spans="1:35" ht="14" x14ac:dyDescent="0.2">
      <c r="A84" s="15" t="s">
        <v>212</v>
      </c>
      <c r="B84" s="15" t="s">
        <v>213</v>
      </c>
      <c r="C84" s="15" t="s">
        <v>191</v>
      </c>
      <c r="D84" s="74">
        <v>2.6865950910251249E-3</v>
      </c>
      <c r="E84" s="21">
        <v>50987.786802326016</v>
      </c>
      <c r="F84" s="21">
        <v>2105.5596996633221</v>
      </c>
      <c r="G84" s="22">
        <v>25.112132417162389</v>
      </c>
      <c r="H84" s="16">
        <v>5.0996467685336109</v>
      </c>
      <c r="I84" s="25">
        <v>4.3568623060215153E-2</v>
      </c>
      <c r="J84" s="17">
        <v>8.0554213711259676E-2</v>
      </c>
      <c r="K84" s="17">
        <v>7.5671581940118182E-4</v>
      </c>
      <c r="L84" s="25">
        <v>2.17700994551004</v>
      </c>
      <c r="M84" s="25">
        <v>2.7643353657255652E-2</v>
      </c>
      <c r="N84" s="17">
        <v>0.19609201291554301</v>
      </c>
      <c r="O84" s="17">
        <v>1.6753040717549113E-3</v>
      </c>
      <c r="P84" s="16">
        <v>0.67282701779241916</v>
      </c>
      <c r="Q84" s="17">
        <v>5.9568794060831286E-2</v>
      </c>
      <c r="R84" s="26">
        <v>7.2946525640695545E-4</v>
      </c>
      <c r="S84" s="21">
        <v>1151.3101536281974</v>
      </c>
      <c r="T84" s="21">
        <v>19.053096036698964</v>
      </c>
      <c r="U84" s="21">
        <v>24.856537436582979</v>
      </c>
      <c r="V84" s="21">
        <v>1210.5901519448473</v>
      </c>
      <c r="W84" s="21">
        <v>36.980620031223133</v>
      </c>
      <c r="X84" s="21">
        <v>37.531285904785115</v>
      </c>
      <c r="Y84" s="21">
        <v>1154.2922575023579</v>
      </c>
      <c r="Z84" s="21">
        <v>19.723297142365038</v>
      </c>
      <c r="AA84" s="21">
        <v>24.685604363993367</v>
      </c>
      <c r="AB84" s="32">
        <v>1173.7223798087377</v>
      </c>
      <c r="AC84" s="32">
        <v>29.807509981666314</v>
      </c>
      <c r="AD84" s="21">
        <v>35.168638895421147</v>
      </c>
      <c r="AE84" s="21">
        <v>1169.5205114377109</v>
      </c>
      <c r="AF84" s="21">
        <v>28.643338956229258</v>
      </c>
      <c r="AG84" s="22">
        <v>95.349549609994327</v>
      </c>
      <c r="AH84" s="26"/>
      <c r="AI84" s="21"/>
    </row>
    <row r="85" spans="1:35" ht="14" x14ac:dyDescent="0.2">
      <c r="A85" s="15" t="s">
        <v>214</v>
      </c>
      <c r="B85" s="15" t="s">
        <v>215</v>
      </c>
      <c r="C85" s="15" t="s">
        <v>191</v>
      </c>
      <c r="D85" s="74">
        <v>1.0391326941754269E-3</v>
      </c>
      <c r="E85" s="21">
        <v>37488.306611142063</v>
      </c>
      <c r="F85" s="21">
        <v>1374.6110708564518</v>
      </c>
      <c r="G85" s="22">
        <v>46.360609932203751</v>
      </c>
      <c r="H85" s="16">
        <v>5.0873324470411783</v>
      </c>
      <c r="I85" s="25">
        <v>4.9898516181322412E-2</v>
      </c>
      <c r="J85" s="17">
        <v>7.9265636076308044E-2</v>
      </c>
      <c r="K85" s="17">
        <v>9.3952311008174846E-4</v>
      </c>
      <c r="L85" s="25">
        <v>2.1473709606673066</v>
      </c>
      <c r="M85" s="25">
        <v>3.3037028183831599E-2</v>
      </c>
      <c r="N85" s="17">
        <v>0.19656667033458874</v>
      </c>
      <c r="O85" s="17">
        <v>1.9280016162701843E-3</v>
      </c>
      <c r="P85" s="16">
        <v>0.63753438687734609</v>
      </c>
      <c r="Q85" s="17">
        <v>5.7463642127618536E-2</v>
      </c>
      <c r="R85" s="26">
        <v>6.3178256364866518E-4</v>
      </c>
      <c r="S85" s="21">
        <v>1155.6972450248709</v>
      </c>
      <c r="T85" s="21">
        <v>21.977059122196092</v>
      </c>
      <c r="U85" s="21">
        <v>27.198600324620916</v>
      </c>
      <c r="V85" s="21">
        <v>1178.7760815518579</v>
      </c>
      <c r="W85" s="21">
        <v>46.87662301225425</v>
      </c>
      <c r="X85" s="21">
        <v>47.289752635191071</v>
      </c>
      <c r="Y85" s="21">
        <v>1156.8499464693141</v>
      </c>
      <c r="Z85" s="21">
        <v>22.693659741790327</v>
      </c>
      <c r="AA85" s="21">
        <v>27.135778681162616</v>
      </c>
      <c r="AB85" s="32">
        <v>1164.205197431897</v>
      </c>
      <c r="AC85" s="32">
        <v>35.822296774813964</v>
      </c>
      <c r="AD85" s="21">
        <v>40.323147302840226</v>
      </c>
      <c r="AE85" s="21">
        <v>1129.3228980387253</v>
      </c>
      <c r="AF85" s="21">
        <v>24.832624222651756</v>
      </c>
      <c r="AG85" s="22">
        <v>98.139923652533042</v>
      </c>
      <c r="AH85" s="26"/>
      <c r="AI85" s="21"/>
    </row>
    <row r="86" spans="1:35" ht="14" x14ac:dyDescent="0.2">
      <c r="A86" s="15" t="s">
        <v>216</v>
      </c>
      <c r="B86" s="15" t="s">
        <v>217</v>
      </c>
      <c r="C86" s="15" t="s">
        <v>191</v>
      </c>
      <c r="D86" s="74">
        <v>1.1005781189351474E-3</v>
      </c>
      <c r="E86" s="21">
        <v>52682.670139772854</v>
      </c>
      <c r="F86" s="21">
        <v>2309.8030503105988</v>
      </c>
      <c r="G86" s="22">
        <v>31.65829438167593</v>
      </c>
      <c r="H86" s="16">
        <v>5.0733092926016417</v>
      </c>
      <c r="I86" s="25">
        <v>4.7634581796333425E-2</v>
      </c>
      <c r="J86" s="17">
        <v>7.9433370406850251E-2</v>
      </c>
      <c r="K86" s="17">
        <v>7.0123730440599114E-4</v>
      </c>
      <c r="L86" s="25">
        <v>2.1578631378608724</v>
      </c>
      <c r="M86" s="25">
        <v>2.7809786088542218E-2</v>
      </c>
      <c r="N86" s="17">
        <v>0.19711000105163909</v>
      </c>
      <c r="O86" s="17">
        <v>1.8507155638356066E-3</v>
      </c>
      <c r="P86" s="16">
        <v>0.72854648101908626</v>
      </c>
      <c r="Q86" s="17">
        <v>5.9406022819034635E-2</v>
      </c>
      <c r="R86" s="26">
        <v>6.690715351409934E-4</v>
      </c>
      <c r="S86" s="21">
        <v>1158.5521945740261</v>
      </c>
      <c r="T86" s="21">
        <v>21.036902439217886</v>
      </c>
      <c r="U86" s="21">
        <v>26.468739828917343</v>
      </c>
      <c r="V86" s="21">
        <v>1182.9548623198662</v>
      </c>
      <c r="W86" s="21">
        <v>34.892463306828745</v>
      </c>
      <c r="X86" s="21">
        <v>35.449446071413654</v>
      </c>
      <c r="Y86" s="21">
        <v>1159.7764360340848</v>
      </c>
      <c r="Z86" s="21">
        <v>21.778867528652199</v>
      </c>
      <c r="AA86" s="21">
        <v>26.396754941258486</v>
      </c>
      <c r="AB86" s="32">
        <v>1167.5844815571297</v>
      </c>
      <c r="AC86" s="32">
        <v>30.094841607604085</v>
      </c>
      <c r="AD86" s="21">
        <v>35.361154273444278</v>
      </c>
      <c r="AE86" s="21">
        <v>1166.4152649797422</v>
      </c>
      <c r="AF86" s="21">
        <v>26.273943782744777</v>
      </c>
      <c r="AG86" s="22">
        <v>98.040633077045172</v>
      </c>
      <c r="AH86" s="26"/>
      <c r="AI86" s="21"/>
    </row>
    <row r="87" spans="1:35" ht="14" x14ac:dyDescent="0.2">
      <c r="A87" s="15" t="s">
        <v>218</v>
      </c>
      <c r="B87" s="15" t="s">
        <v>219</v>
      </c>
      <c r="C87" s="15" t="s">
        <v>191</v>
      </c>
      <c r="D87" s="74">
        <v>6.0340114489299955E-4</v>
      </c>
      <c r="E87" s="21">
        <v>53108.563708912508</v>
      </c>
      <c r="F87" s="21">
        <v>1946.0895339493554</v>
      </c>
      <c r="G87" s="22">
        <v>31.018554897115113</v>
      </c>
      <c r="H87" s="16">
        <v>5.0291556004825955</v>
      </c>
      <c r="I87" s="25">
        <v>5.2290978928485408E-2</v>
      </c>
      <c r="J87" s="17">
        <v>7.938389763967961E-2</v>
      </c>
      <c r="K87" s="17">
        <v>8.8348782296675493E-4</v>
      </c>
      <c r="L87" s="25">
        <v>2.1754524301556271</v>
      </c>
      <c r="M87" s="25">
        <v>3.313342428467949E-2</v>
      </c>
      <c r="N87" s="17">
        <v>0.19884053694899406</v>
      </c>
      <c r="O87" s="17">
        <v>2.06745767156833E-3</v>
      </c>
      <c r="P87" s="16">
        <v>0.68267652449736071</v>
      </c>
      <c r="Q87" s="17">
        <v>5.732883675834971E-2</v>
      </c>
      <c r="R87" s="26">
        <v>6.4859989375038547E-4</v>
      </c>
      <c r="S87" s="21">
        <v>1168.4145000049346</v>
      </c>
      <c r="T87" s="21">
        <v>23.520526419823611</v>
      </c>
      <c r="U87" s="21">
        <v>28.559937404701223</v>
      </c>
      <c r="V87" s="21">
        <v>1181.7235250894566</v>
      </c>
      <c r="W87" s="21">
        <v>43.996241432164744</v>
      </c>
      <c r="X87" s="21">
        <v>44.438350222160231</v>
      </c>
      <c r="Y87" s="21">
        <v>1169.0886091481325</v>
      </c>
      <c r="Z87" s="21">
        <v>24.311352713219307</v>
      </c>
      <c r="AA87" s="21">
        <v>28.58493233411372</v>
      </c>
      <c r="AB87" s="32">
        <v>1173.2244706093675</v>
      </c>
      <c r="AC87" s="32">
        <v>35.737802056271825</v>
      </c>
      <c r="AD87" s="21">
        <v>40.314271952043107</v>
      </c>
      <c r="AE87" s="21">
        <v>1126.7460807444954</v>
      </c>
      <c r="AF87" s="21">
        <v>25.495280545635836</v>
      </c>
      <c r="AG87" s="22">
        <v>98.930806091859111</v>
      </c>
      <c r="AH87" s="26"/>
      <c r="AI87" s="21"/>
    </row>
    <row r="88" spans="1:35" ht="14" x14ac:dyDescent="0.2">
      <c r="A88" s="15" t="s">
        <v>220</v>
      </c>
      <c r="B88" s="15" t="s">
        <v>221</v>
      </c>
      <c r="C88" s="15" t="s">
        <v>191</v>
      </c>
      <c r="D88" s="74">
        <v>2.9204957099248879E-3</v>
      </c>
      <c r="E88" s="21">
        <v>64504.920321616526</v>
      </c>
      <c r="F88" s="21">
        <v>2716.2205299583393</v>
      </c>
      <c r="G88" s="21">
        <v>21.276417464204819</v>
      </c>
      <c r="H88" s="16">
        <v>5.1611004482023493</v>
      </c>
      <c r="I88" s="25">
        <v>4.313690023316185E-2</v>
      </c>
      <c r="J88" s="17">
        <v>8.0254927397630099E-2</v>
      </c>
      <c r="K88" s="17">
        <v>6.5311575038004815E-4</v>
      </c>
      <c r="L88" s="25">
        <v>2.1430960712640106</v>
      </c>
      <c r="M88" s="25">
        <v>2.5000371749438713E-2</v>
      </c>
      <c r="N88" s="17">
        <v>0.19375712796837885</v>
      </c>
      <c r="O88" s="17">
        <v>1.619437944004193E-3</v>
      </c>
      <c r="P88" s="16">
        <v>0.71647624522509967</v>
      </c>
      <c r="Q88" s="17">
        <v>5.7470019287865173E-2</v>
      </c>
      <c r="R88" s="26">
        <v>6.2618489304777213E-4</v>
      </c>
      <c r="S88" s="21">
        <v>1138.4889190785191</v>
      </c>
      <c r="T88" s="21">
        <v>18.410759860161004</v>
      </c>
      <c r="U88" s="21">
        <v>24.251578317521872</v>
      </c>
      <c r="V88" s="21">
        <v>1203.2596057357296</v>
      </c>
      <c r="W88" s="21">
        <v>32.070698503496992</v>
      </c>
      <c r="X88" s="21">
        <v>32.696566405649747</v>
      </c>
      <c r="Y88" s="21">
        <v>1141.6959475775252</v>
      </c>
      <c r="Z88" s="21">
        <v>19.084776466387421</v>
      </c>
      <c r="AA88" s="21">
        <v>24.079367163392799</v>
      </c>
      <c r="AB88" s="32">
        <v>1162.8251247279666</v>
      </c>
      <c r="AC88" s="32">
        <v>27.129964715618485</v>
      </c>
      <c r="AD88" s="21">
        <v>32.832030037368177</v>
      </c>
      <c r="AE88" s="21">
        <v>1129.4447899181646</v>
      </c>
      <c r="AF88" s="21">
        <v>24.612529236704248</v>
      </c>
      <c r="AG88" s="22">
        <v>94.883593044697818</v>
      </c>
      <c r="AH88" s="26"/>
      <c r="AI88" s="21"/>
    </row>
    <row r="89" spans="1:35" ht="14" x14ac:dyDescent="0.2">
      <c r="A89" s="15" t="s">
        <v>222</v>
      </c>
      <c r="B89" s="15" t="s">
        <v>223</v>
      </c>
      <c r="C89" s="15" t="s">
        <v>224</v>
      </c>
      <c r="D89" s="74">
        <v>2.0373075719674833E-3</v>
      </c>
      <c r="E89" s="21">
        <v>140367.80089633938</v>
      </c>
      <c r="F89" s="21">
        <v>6125.295060423422</v>
      </c>
      <c r="G89" s="21">
        <v>10.233361281867753</v>
      </c>
      <c r="H89" s="16">
        <v>5.0978774435950829</v>
      </c>
      <c r="I89" s="25">
        <v>4.1804393423762062E-2</v>
      </c>
      <c r="J89" s="17">
        <v>8.002102726652191E-2</v>
      </c>
      <c r="K89" s="17">
        <v>4.4049965715575398E-4</v>
      </c>
      <c r="L89" s="25">
        <v>2.1633509435830263</v>
      </c>
      <c r="M89" s="25">
        <v>2.1366701768520714E-2</v>
      </c>
      <c r="N89" s="17">
        <v>0.19616007074795197</v>
      </c>
      <c r="O89" s="17">
        <v>1.6085817798313722E-3</v>
      </c>
      <c r="P89" s="16">
        <v>0.83027512146252624</v>
      </c>
      <c r="Q89" s="17">
        <v>5.7340542563402382E-2</v>
      </c>
      <c r="R89" s="26">
        <v>6.4164715509858292E-4</v>
      </c>
      <c r="S89" s="21">
        <v>1152.3982327353488</v>
      </c>
      <c r="T89" s="21">
        <v>18.241550350669797</v>
      </c>
      <c r="U89" s="21">
        <v>24.250011027693791</v>
      </c>
      <c r="V89" s="21">
        <v>1197.5060904928762</v>
      </c>
      <c r="W89" s="21">
        <v>21.71167519492284</v>
      </c>
      <c r="X89" s="21">
        <v>22.617379748045579</v>
      </c>
      <c r="Y89" s="21">
        <v>1154.6590490952337</v>
      </c>
      <c r="Z89" s="21">
        <v>18.937223066956943</v>
      </c>
      <c r="AA89" s="21">
        <v>24.065101365414773</v>
      </c>
      <c r="AB89" s="32">
        <v>1169.3475056401523</v>
      </c>
      <c r="AC89" s="32">
        <v>23.098517132310889</v>
      </c>
      <c r="AD89" s="21">
        <v>29.652909342311144</v>
      </c>
      <c r="AE89" s="21">
        <v>1126.9698513325825</v>
      </c>
      <c r="AF89" s="21">
        <v>25.221840138323149</v>
      </c>
      <c r="AG89" s="22">
        <v>96.421977162553958</v>
      </c>
      <c r="AH89" s="26"/>
      <c r="AI89" s="21"/>
    </row>
    <row r="90" spans="1:35" ht="14" x14ac:dyDescent="0.2">
      <c r="A90" s="15" t="s">
        <v>225</v>
      </c>
      <c r="B90" s="15" t="s">
        <v>226</v>
      </c>
      <c r="C90" s="15" t="s">
        <v>227</v>
      </c>
      <c r="D90" s="74">
        <v>8.5215786019453136E-4</v>
      </c>
      <c r="E90" s="21">
        <v>79374.132843235115</v>
      </c>
      <c r="F90" s="21">
        <v>3427.6928996718639</v>
      </c>
      <c r="G90" s="21">
        <v>18.671976344108163</v>
      </c>
      <c r="H90" s="16">
        <v>5.019985769520857</v>
      </c>
      <c r="I90" s="25">
        <v>4.2174195233123449E-2</v>
      </c>
      <c r="J90" s="17">
        <v>7.9671808363648761E-2</v>
      </c>
      <c r="K90" s="17">
        <v>6.1070184746970634E-4</v>
      </c>
      <c r="L90" s="25">
        <v>2.1873306285738967</v>
      </c>
      <c r="M90" s="25">
        <v>2.4875702087204358E-2</v>
      </c>
      <c r="N90" s="17">
        <v>0.19920375194518672</v>
      </c>
      <c r="O90" s="17">
        <v>1.6735620998600709E-3</v>
      </c>
      <c r="P90" s="16">
        <v>0.73872603535080106</v>
      </c>
      <c r="Q90" s="17">
        <v>5.6869066149274845E-2</v>
      </c>
      <c r="R90" s="26">
        <v>6.4635240657574442E-4</v>
      </c>
      <c r="S90" s="21">
        <v>1170.0855717661957</v>
      </c>
      <c r="T90" s="21">
        <v>19.006113816294118</v>
      </c>
      <c r="U90" s="21">
        <v>24.98876725704153</v>
      </c>
      <c r="V90" s="21">
        <v>1188.875575652605</v>
      </c>
      <c r="W90" s="21">
        <v>30.270551854093849</v>
      </c>
      <c r="X90" s="21">
        <v>30.917288171211684</v>
      </c>
      <c r="Y90" s="21">
        <v>1171.041395701209</v>
      </c>
      <c r="Z90" s="21">
        <v>19.676441613931537</v>
      </c>
      <c r="AA90" s="21">
        <v>24.778512016798963</v>
      </c>
      <c r="AB90" s="32">
        <v>1177.0155586526789</v>
      </c>
      <c r="AC90" s="32">
        <v>26.771525078618708</v>
      </c>
      <c r="AD90" s="21">
        <v>32.665234621916731</v>
      </c>
      <c r="AE90" s="21">
        <v>1117.9550506378912</v>
      </c>
      <c r="AF90" s="21">
        <v>25.412512859858989</v>
      </c>
      <c r="AG90" s="22">
        <v>98.499911991075578</v>
      </c>
      <c r="AH90" s="26"/>
      <c r="AI90" s="21"/>
    </row>
    <row r="91" spans="1:35" ht="14" x14ac:dyDescent="0.2">
      <c r="A91" s="15" t="s">
        <v>228</v>
      </c>
      <c r="B91" s="15" t="s">
        <v>229</v>
      </c>
      <c r="C91" s="15" t="s">
        <v>230</v>
      </c>
      <c r="D91" s="74">
        <v>1.177494712971379E-4</v>
      </c>
      <c r="E91" s="21">
        <v>71453.256582104616</v>
      </c>
      <c r="F91" s="21">
        <v>2516.9565361829073</v>
      </c>
      <c r="G91" s="22">
        <v>19.703796663676474</v>
      </c>
      <c r="H91" s="16">
        <v>4.8935603848590192</v>
      </c>
      <c r="I91" s="25">
        <v>5.086537731867706E-2</v>
      </c>
      <c r="J91" s="17">
        <v>8.0162768000427057E-2</v>
      </c>
      <c r="K91" s="17">
        <v>8.5972436954944223E-4</v>
      </c>
      <c r="L91" s="25">
        <v>2.2576675910656294</v>
      </c>
      <c r="M91" s="25">
        <v>3.371888518232638E-2</v>
      </c>
      <c r="N91" s="17">
        <v>0.20435019113978081</v>
      </c>
      <c r="O91" s="17">
        <v>2.1240873229294347E-3</v>
      </c>
      <c r="P91" s="16">
        <v>0.69595972833520592</v>
      </c>
      <c r="Q91" s="17">
        <v>5.6542724480750983E-2</v>
      </c>
      <c r="R91" s="26">
        <v>6.3630570714308041E-4</v>
      </c>
      <c r="S91" s="21">
        <v>1198.517013164874</v>
      </c>
      <c r="T91" s="21">
        <v>24.111470799856715</v>
      </c>
      <c r="U91" s="21">
        <v>29.283367877911363</v>
      </c>
      <c r="V91" s="21">
        <v>1200.995229725602</v>
      </c>
      <c r="W91" s="21">
        <v>42.278431976984201</v>
      </c>
      <c r="X91" s="21">
        <v>42.753352386873729</v>
      </c>
      <c r="Y91" s="21">
        <v>1198.6472910522982</v>
      </c>
      <c r="Z91" s="21">
        <v>24.918317926566989</v>
      </c>
      <c r="AA91" s="21">
        <v>29.301101893032811</v>
      </c>
      <c r="AB91" s="32">
        <v>1199.1790388887787</v>
      </c>
      <c r="AC91" s="32">
        <v>35.820136219661755</v>
      </c>
      <c r="AD91" s="21">
        <v>40.579575432242244</v>
      </c>
      <c r="AE91" s="21">
        <v>1111.7129236452104</v>
      </c>
      <c r="AF91" s="21">
        <v>25.021407599875584</v>
      </c>
      <c r="AG91" s="22">
        <v>99.80450058291737</v>
      </c>
      <c r="AH91" s="26"/>
      <c r="AI91" s="21"/>
    </row>
    <row r="92" spans="1:35" ht="14" x14ac:dyDescent="0.2">
      <c r="A92" s="15" t="s">
        <v>231</v>
      </c>
      <c r="B92" s="15" t="s">
        <v>232</v>
      </c>
      <c r="C92" s="15" t="s">
        <v>145</v>
      </c>
      <c r="D92" s="74">
        <v>1.3204920601044819E-3</v>
      </c>
      <c r="E92" s="21">
        <v>86330.164920729541</v>
      </c>
      <c r="F92" s="21">
        <v>3395.8041047532301</v>
      </c>
      <c r="G92" s="22">
        <v>9.9427000311506166</v>
      </c>
      <c r="H92" s="16">
        <v>5.0647187067676347</v>
      </c>
      <c r="I92" s="25">
        <v>4.876099002769782E-2</v>
      </c>
      <c r="J92" s="17">
        <v>7.9690347289110605E-2</v>
      </c>
      <c r="K92" s="17">
        <v>6.8498867429406794E-4</v>
      </c>
      <c r="L92" s="25">
        <v>2.1685160221651598</v>
      </c>
      <c r="M92" s="25">
        <v>2.7987734983507585E-2</v>
      </c>
      <c r="N92" s="17">
        <v>0.19744433163953784</v>
      </c>
      <c r="O92" s="17">
        <v>1.9009113128506607E-3</v>
      </c>
      <c r="P92" s="16">
        <v>0.74595403494447754</v>
      </c>
      <c r="Q92" s="17">
        <v>5.7389046535308678E-2</v>
      </c>
      <c r="R92" s="26">
        <v>6.7351181085941651E-4</v>
      </c>
      <c r="S92" s="21">
        <v>1160.1043509097649</v>
      </c>
      <c r="T92" s="21">
        <v>21.591905526962467</v>
      </c>
      <c r="U92" s="21">
        <v>26.924806241319093</v>
      </c>
      <c r="V92" s="21">
        <v>1189.3349647171474</v>
      </c>
      <c r="W92" s="21">
        <v>33.942550225064018</v>
      </c>
      <c r="X92" s="21">
        <v>34.521003781051974</v>
      </c>
      <c r="Y92" s="21">
        <v>1161.5765484206981</v>
      </c>
      <c r="Z92" s="21">
        <v>22.366344815267109</v>
      </c>
      <c r="AA92" s="21">
        <v>26.89635878783448</v>
      </c>
      <c r="AB92" s="32">
        <v>1171.0040579501317</v>
      </c>
      <c r="AC92" s="32">
        <v>30.226893325692117</v>
      </c>
      <c r="AD92" s="21">
        <v>35.502097599961218</v>
      </c>
      <c r="AE92" s="21">
        <v>1127.8970368825592</v>
      </c>
      <c r="AF92" s="21">
        <v>26.473761863472181</v>
      </c>
      <c r="AG92" s="22">
        <v>97.666055642865018</v>
      </c>
      <c r="AH92" s="26"/>
      <c r="AI92" s="21"/>
    </row>
    <row r="93" spans="1:35" ht="14" x14ac:dyDescent="0.2">
      <c r="A93" s="15" t="s">
        <v>233</v>
      </c>
      <c r="B93" s="15" t="s">
        <v>234</v>
      </c>
      <c r="C93" s="15" t="s">
        <v>230</v>
      </c>
      <c r="D93" s="74">
        <v>1.7667863089932798E-3</v>
      </c>
      <c r="E93" s="21">
        <v>55533.460783035545</v>
      </c>
      <c r="F93" s="21">
        <v>2235.7284174855954</v>
      </c>
      <c r="G93" s="22">
        <v>26.809748355680064</v>
      </c>
      <c r="H93" s="16">
        <v>5.0360247721255407</v>
      </c>
      <c r="I93" s="25">
        <v>4.9498888057007188E-2</v>
      </c>
      <c r="J93" s="17">
        <v>8.0307864582468219E-2</v>
      </c>
      <c r="K93" s="17">
        <v>6.6741572522362029E-4</v>
      </c>
      <c r="L93" s="25">
        <v>2.1977711384617193</v>
      </c>
      <c r="M93" s="25">
        <v>2.8288690079924243E-2</v>
      </c>
      <c r="N93" s="17">
        <v>0.19856931711992609</v>
      </c>
      <c r="O93" s="17">
        <v>1.9517299545623761E-3</v>
      </c>
      <c r="P93" s="16">
        <v>0.76361985749281502</v>
      </c>
      <c r="Q93" s="17">
        <v>5.665164082239274E-2</v>
      </c>
      <c r="R93" s="26">
        <v>6.4348634057971945E-4</v>
      </c>
      <c r="S93" s="21">
        <v>1165.6482430431895</v>
      </c>
      <c r="T93" s="21">
        <v>22.141555254125038</v>
      </c>
      <c r="U93" s="21">
        <v>27.41280835487645</v>
      </c>
      <c r="V93" s="21">
        <v>1204.5587730577499</v>
      </c>
      <c r="W93" s="21">
        <v>32.745126941427905</v>
      </c>
      <c r="X93" s="21">
        <v>33.359656342948831</v>
      </c>
      <c r="Y93" s="21">
        <v>1167.630038885676</v>
      </c>
      <c r="Z93" s="21">
        <v>22.953178827357938</v>
      </c>
      <c r="AA93" s="21">
        <v>27.428838726422118</v>
      </c>
      <c r="AB93" s="32">
        <v>1180.3361404201185</v>
      </c>
      <c r="AC93" s="32">
        <v>30.385477980067908</v>
      </c>
      <c r="AD93" s="21">
        <v>35.714977236893596</v>
      </c>
      <c r="AE93" s="21">
        <v>1113.7964442258547</v>
      </c>
      <c r="AF93" s="21">
        <v>25.302455061894804</v>
      </c>
      <c r="AG93" s="22">
        <v>96.93425219274846</v>
      </c>
      <c r="AH93" s="26"/>
      <c r="AI93" s="21"/>
    </row>
    <row r="94" spans="1:35" ht="14" x14ac:dyDescent="0.2">
      <c r="A94" s="15" t="s">
        <v>235</v>
      </c>
      <c r="B94" s="15" t="s">
        <v>236</v>
      </c>
      <c r="C94" s="15" t="s">
        <v>230</v>
      </c>
      <c r="D94" s="74">
        <v>5.7163719922576984E-4</v>
      </c>
      <c r="E94" s="21">
        <v>67799.783919177542</v>
      </c>
      <c r="F94" s="21">
        <v>2832.3383056550551</v>
      </c>
      <c r="G94" s="22">
        <v>19.253913038824749</v>
      </c>
      <c r="H94" s="16">
        <v>5.0921874474519395</v>
      </c>
      <c r="I94" s="25">
        <v>4.5515345658925344E-2</v>
      </c>
      <c r="J94" s="17">
        <v>7.8831322465135273E-2</v>
      </c>
      <c r="K94" s="17">
        <v>6.3367417745168646E-4</v>
      </c>
      <c r="L94" s="25">
        <v>2.1335689179276787</v>
      </c>
      <c r="M94" s="25">
        <v>2.5647932181555689E-2</v>
      </c>
      <c r="N94" s="17">
        <v>0.19637925946743895</v>
      </c>
      <c r="O94" s="17">
        <v>1.7552908189538189E-3</v>
      </c>
      <c r="P94" s="16">
        <v>0.74354589875511534</v>
      </c>
      <c r="Q94" s="17">
        <v>5.7515864121025169E-2</v>
      </c>
      <c r="R94" s="26">
        <v>6.5034774085369308E-4</v>
      </c>
      <c r="S94" s="21">
        <v>1155.209018736218</v>
      </c>
      <c r="T94" s="21">
        <v>19.961179905175108</v>
      </c>
      <c r="U94" s="21">
        <v>25.593056340058393</v>
      </c>
      <c r="V94" s="21">
        <v>1167.9028410869171</v>
      </c>
      <c r="W94" s="21">
        <v>31.841224561084307</v>
      </c>
      <c r="X94" s="21">
        <v>32.435352872727329</v>
      </c>
      <c r="Y94" s="21">
        <v>1155.8402052467482</v>
      </c>
      <c r="Z94" s="21">
        <v>20.662423373520358</v>
      </c>
      <c r="AA94" s="21">
        <v>25.45383661807719</v>
      </c>
      <c r="AB94" s="32">
        <v>1159.7426860477669</v>
      </c>
      <c r="AC94" s="32">
        <v>27.882860037818212</v>
      </c>
      <c r="AD94" s="21">
        <v>33.429789547759185</v>
      </c>
      <c r="AE94" s="21">
        <v>1130.3210380729342</v>
      </c>
      <c r="AF94" s="21">
        <v>25.561703532901088</v>
      </c>
      <c r="AG94" s="22">
        <v>98.967154165928491</v>
      </c>
      <c r="AH94" s="26"/>
      <c r="AI94" s="21"/>
    </row>
    <row r="95" spans="1:35" ht="14" x14ac:dyDescent="0.2">
      <c r="A95" s="15" t="s">
        <v>237</v>
      </c>
      <c r="B95" s="15" t="s">
        <v>238</v>
      </c>
      <c r="C95" s="15" t="s">
        <v>230</v>
      </c>
      <c r="D95" s="74">
        <v>7.2430297908451867E-4</v>
      </c>
      <c r="E95" s="21">
        <v>52976.475315047093</v>
      </c>
      <c r="F95" s="21">
        <v>2118.6013024563276</v>
      </c>
      <c r="G95" s="21">
        <v>37.211752986216176</v>
      </c>
      <c r="H95" s="16">
        <v>5.1112703347399666</v>
      </c>
      <c r="I95" s="25">
        <v>4.7206013753322763E-2</v>
      </c>
      <c r="J95" s="17">
        <v>7.8804132409671296E-2</v>
      </c>
      <c r="K95" s="17">
        <v>6.96993053843276E-4</v>
      </c>
      <c r="L95" s="25">
        <v>2.1248701041858382</v>
      </c>
      <c r="M95" s="25">
        <v>2.7172181517034148E-2</v>
      </c>
      <c r="N95" s="17">
        <v>0.19564607905851933</v>
      </c>
      <c r="O95" s="17">
        <v>1.8069229162166779E-3</v>
      </c>
      <c r="P95" s="16">
        <v>0.72223138387403751</v>
      </c>
      <c r="Q95" s="17">
        <v>5.7472848037385851E-2</v>
      </c>
      <c r="R95" s="26">
        <v>6.5466723924956336E-4</v>
      </c>
      <c r="S95" s="21">
        <v>1151.0899656833715</v>
      </c>
      <c r="T95" s="21">
        <v>20.561731174083047</v>
      </c>
      <c r="U95" s="21">
        <v>26.029105087975722</v>
      </c>
      <c r="V95" s="21">
        <v>1167.2195583783944</v>
      </c>
      <c r="W95" s="21">
        <v>35.038488985427207</v>
      </c>
      <c r="X95" s="21">
        <v>35.578639285430334</v>
      </c>
      <c r="Y95" s="21">
        <v>1151.8884204073527</v>
      </c>
      <c r="Z95" s="21">
        <v>21.276926108354267</v>
      </c>
      <c r="AA95" s="21">
        <v>25.926073756559173</v>
      </c>
      <c r="AB95" s="32">
        <v>1156.9200544894302</v>
      </c>
      <c r="AC95" s="32">
        <v>29.588671476300728</v>
      </c>
      <c r="AD95" s="21">
        <v>34.84154064536321</v>
      </c>
      <c r="AE95" s="21">
        <v>1129.4988578859338</v>
      </c>
      <c r="AF95" s="21">
        <v>25.732008218792732</v>
      </c>
      <c r="AG95" s="22">
        <v>98.686524924895778</v>
      </c>
      <c r="AH95" s="26"/>
      <c r="AI95" s="21"/>
    </row>
    <row r="96" spans="1:35" ht="14" x14ac:dyDescent="0.2">
      <c r="A96" s="15" t="s">
        <v>239</v>
      </c>
      <c r="B96" s="15" t="s">
        <v>240</v>
      </c>
      <c r="C96" s="15" t="s">
        <v>230</v>
      </c>
      <c r="D96" s="74">
        <v>9.380422102217746E-4</v>
      </c>
      <c r="E96" s="21">
        <v>56981.292046228438</v>
      </c>
      <c r="F96" s="21">
        <v>2388.9350813862998</v>
      </c>
      <c r="G96" s="21">
        <v>38.230149727149637</v>
      </c>
      <c r="H96" s="16">
        <v>5.0508330370405154</v>
      </c>
      <c r="I96" s="25">
        <v>4.5281558135127034E-2</v>
      </c>
      <c r="J96" s="17">
        <v>7.9483643463090892E-2</v>
      </c>
      <c r="K96" s="17">
        <v>7.7527539757625075E-4</v>
      </c>
      <c r="L96" s="25">
        <v>2.1688374297365067</v>
      </c>
      <c r="M96" s="25">
        <v>2.8733023513943173E-2</v>
      </c>
      <c r="N96" s="17">
        <v>0.19798714245085003</v>
      </c>
      <c r="O96" s="17">
        <v>1.7749876575110254E-3</v>
      </c>
      <c r="P96" s="16">
        <v>0.67671222375047901</v>
      </c>
      <c r="Q96" s="17">
        <v>5.7734064165685349E-2</v>
      </c>
      <c r="R96" s="26">
        <v>6.4045658371476009E-4</v>
      </c>
      <c r="S96" s="21">
        <v>1163.4512296642092</v>
      </c>
      <c r="T96" s="21">
        <v>20.198076001776542</v>
      </c>
      <c r="U96" s="21">
        <v>25.849412457338033</v>
      </c>
      <c r="V96" s="21">
        <v>1184.2051070119828</v>
      </c>
      <c r="W96" s="21">
        <v>38.545071681535532</v>
      </c>
      <c r="X96" s="21">
        <v>39.05105173441121</v>
      </c>
      <c r="Y96" s="21">
        <v>1164.498095883014</v>
      </c>
      <c r="Z96" s="21">
        <v>20.879838173335546</v>
      </c>
      <c r="AA96" s="21">
        <v>25.695376201043455</v>
      </c>
      <c r="AB96" s="32">
        <v>1171.1070510383006</v>
      </c>
      <c r="AC96" s="32">
        <v>31.029938872750115</v>
      </c>
      <c r="AD96" s="21">
        <v>36.189113769631071</v>
      </c>
      <c r="AE96" s="21">
        <v>1134.4910504159971</v>
      </c>
      <c r="AF96" s="21">
        <v>25.170314021864911</v>
      </c>
      <c r="AG96" s="22">
        <v>98.335844777878549</v>
      </c>
      <c r="AH96" s="26"/>
      <c r="AI96" s="21"/>
    </row>
    <row r="97" spans="1:35" ht="14" x14ac:dyDescent="0.2">
      <c r="A97" s="15" t="s">
        <v>241</v>
      </c>
      <c r="B97" s="15" t="s">
        <v>242</v>
      </c>
      <c r="C97" s="15" t="s">
        <v>227</v>
      </c>
      <c r="D97" s="74">
        <v>1.8382282248724283E-3</v>
      </c>
      <c r="E97" s="21">
        <v>65656.500691787995</v>
      </c>
      <c r="F97" s="21">
        <v>2717.0511159843691</v>
      </c>
      <c r="G97" s="21">
        <v>27.344374355965002</v>
      </c>
      <c r="H97" s="16">
        <v>5.0846466246731827</v>
      </c>
      <c r="I97" s="25">
        <v>4.6512867072082111E-2</v>
      </c>
      <c r="J97" s="17">
        <v>7.9961945404217499E-2</v>
      </c>
      <c r="K97" s="17">
        <v>6.6868951304541299E-4</v>
      </c>
      <c r="L97" s="25">
        <v>2.1673788031075989</v>
      </c>
      <c r="M97" s="25">
        <v>2.6862699922579444E-2</v>
      </c>
      <c r="N97" s="17">
        <v>0.1966705011804582</v>
      </c>
      <c r="O97" s="17">
        <v>1.7990844897691177E-3</v>
      </c>
      <c r="P97" s="16">
        <v>0.73806990277220996</v>
      </c>
      <c r="Q97" s="17">
        <v>5.7422039508165226E-2</v>
      </c>
      <c r="R97" s="26">
        <v>6.7832038537167603E-4</v>
      </c>
      <c r="S97" s="21">
        <v>1155.36510029137</v>
      </c>
      <c r="T97" s="21">
        <v>20.436268920856758</v>
      </c>
      <c r="U97" s="21">
        <v>25.966637225209471</v>
      </c>
      <c r="V97" s="21">
        <v>1196.0493634923478</v>
      </c>
      <c r="W97" s="21">
        <v>32.990185671304971</v>
      </c>
      <c r="X97" s="21">
        <v>33.591721554278799</v>
      </c>
      <c r="Y97" s="21">
        <v>1157.4093031814191</v>
      </c>
      <c r="Z97" s="21">
        <v>21.175286717325712</v>
      </c>
      <c r="AA97" s="21">
        <v>25.883492091058351</v>
      </c>
      <c r="AB97" s="32">
        <v>1170.6395591687815</v>
      </c>
      <c r="AC97" s="32">
        <v>29.018037041207059</v>
      </c>
      <c r="AD97" s="21">
        <v>34.475563886532989</v>
      </c>
      <c r="AE97" s="21">
        <v>1128.5276951076539</v>
      </c>
      <c r="AF97" s="21">
        <v>26.662352908561566</v>
      </c>
      <c r="AG97" s="22">
        <v>96.76935906741312</v>
      </c>
      <c r="AH97" s="26"/>
      <c r="AI97" s="21"/>
    </row>
    <row r="98" spans="1:35" ht="14" x14ac:dyDescent="0.2">
      <c r="A98" s="15" t="s">
        <v>243</v>
      </c>
      <c r="B98" s="15" t="s">
        <v>244</v>
      </c>
      <c r="C98" s="15" t="s">
        <v>227</v>
      </c>
      <c r="D98" s="74">
        <v>1.1877361652825207E-3</v>
      </c>
      <c r="E98" s="21">
        <v>86924.039635405294</v>
      </c>
      <c r="F98" s="21">
        <v>3820.6882845253331</v>
      </c>
      <c r="G98" s="21">
        <v>20.519454166770352</v>
      </c>
      <c r="H98" s="16">
        <v>5.0240409460242539</v>
      </c>
      <c r="I98" s="25">
        <v>4.8880063025194945E-2</v>
      </c>
      <c r="J98" s="17">
        <v>7.9920631120109498E-2</v>
      </c>
      <c r="K98" s="17">
        <v>6.5611879622687981E-4</v>
      </c>
      <c r="L98" s="25">
        <v>2.1923908461952086</v>
      </c>
      <c r="M98" s="25">
        <v>2.7909401466859676E-2</v>
      </c>
      <c r="N98" s="17">
        <v>0.19904296377029815</v>
      </c>
      <c r="O98" s="17">
        <v>1.9365352946641369E-3</v>
      </c>
      <c r="P98" s="16">
        <v>0.76426864790910332</v>
      </c>
      <c r="Q98" s="17">
        <v>5.7950796618759792E-2</v>
      </c>
      <c r="R98" s="26">
        <v>6.7536533824509191E-4</v>
      </c>
      <c r="S98" s="21">
        <v>1168.8436229924309</v>
      </c>
      <c r="T98" s="21">
        <v>21.975800333516045</v>
      </c>
      <c r="U98" s="21">
        <v>27.305374571993397</v>
      </c>
      <c r="V98" s="21">
        <v>1195.0298926608798</v>
      </c>
      <c r="W98" s="21">
        <v>32.391524023877771</v>
      </c>
      <c r="X98" s="21">
        <v>33.002939069005294</v>
      </c>
      <c r="Y98" s="21">
        <v>1170.1770082587673</v>
      </c>
      <c r="Z98" s="21">
        <v>22.769848625372443</v>
      </c>
      <c r="AA98" s="21">
        <v>27.293654879303713</v>
      </c>
      <c r="AB98" s="32">
        <v>1178.6263061802256</v>
      </c>
      <c r="AC98" s="32">
        <v>30.008111752220724</v>
      </c>
      <c r="AD98" s="21">
        <v>35.380067908186717</v>
      </c>
      <c r="AE98" s="21">
        <v>1138.6321641889976</v>
      </c>
      <c r="AF98" s="21">
        <v>26.539503909263111</v>
      </c>
      <c r="AG98" s="22">
        <v>97.920312742405585</v>
      </c>
      <c r="AH98" s="26"/>
      <c r="AI98" s="21"/>
    </row>
    <row r="99" spans="1:35" ht="14" x14ac:dyDescent="0.2">
      <c r="D99" s="74"/>
      <c r="E99" s="21"/>
      <c r="F99" s="21"/>
      <c r="G99" s="21"/>
      <c r="H99" s="16"/>
      <c r="I99" s="25"/>
      <c r="J99" s="17"/>
      <c r="K99" s="17"/>
      <c r="L99" s="25"/>
      <c r="M99" s="25"/>
      <c r="N99" s="17"/>
      <c r="O99" s="17"/>
      <c r="P99" s="16"/>
      <c r="Q99" s="17"/>
      <c r="R99" s="26"/>
      <c r="S99" s="21"/>
      <c r="T99" s="21"/>
      <c r="U99" s="21"/>
      <c r="V99" s="21"/>
      <c r="W99" s="21"/>
      <c r="X99" s="21"/>
      <c r="Y99" s="21"/>
      <c r="Z99" s="21"/>
      <c r="AA99" s="21"/>
      <c r="AB99" s="32"/>
      <c r="AC99" s="32"/>
      <c r="AD99" s="21"/>
      <c r="AE99" s="21"/>
      <c r="AF99" s="21"/>
      <c r="AG99" s="22"/>
      <c r="AH99" s="26"/>
      <c r="AI99" s="21"/>
    </row>
    <row r="100" spans="1:35" ht="14" x14ac:dyDescent="0.2">
      <c r="A100" s="15" t="s">
        <v>262</v>
      </c>
      <c r="D100" s="74"/>
      <c r="E100" s="21"/>
      <c r="F100" s="21"/>
      <c r="G100" s="21"/>
      <c r="H100" s="16"/>
      <c r="I100" s="21"/>
      <c r="J100" s="17"/>
      <c r="K100" s="17"/>
      <c r="L100" s="25"/>
      <c r="M100" s="49"/>
      <c r="N100" s="17"/>
      <c r="O100" s="49"/>
      <c r="P100" s="17"/>
      <c r="Q100" s="17"/>
      <c r="R100" s="26"/>
      <c r="S100" s="21"/>
      <c r="T100" s="21"/>
      <c r="U100" s="21"/>
      <c r="V100" s="21"/>
      <c r="W100" s="21"/>
      <c r="X100" s="21"/>
      <c r="Y100" s="21"/>
      <c r="Z100" s="21"/>
      <c r="AA100" s="21"/>
      <c r="AB100" s="32"/>
      <c r="AC100" s="32"/>
      <c r="AD100" s="32"/>
      <c r="AE100" s="21"/>
      <c r="AF100" s="21"/>
      <c r="AG100" s="22"/>
      <c r="AH100" s="26"/>
      <c r="AI100" s="21"/>
    </row>
    <row r="101" spans="1:35" ht="14" x14ac:dyDescent="0.2">
      <c r="A101" s="75" t="s">
        <v>245</v>
      </c>
      <c r="B101" s="75" t="s">
        <v>246</v>
      </c>
      <c r="C101" s="75" t="s">
        <v>10</v>
      </c>
      <c r="D101" s="74">
        <v>-1.085116222841678E-3</v>
      </c>
      <c r="E101" s="76">
        <v>39237.733217736197</v>
      </c>
      <c r="F101" s="76">
        <v>4036.6390127221871</v>
      </c>
      <c r="G101" s="22">
        <v>20.72532860322924</v>
      </c>
      <c r="H101" s="77">
        <v>12.116484320722479</v>
      </c>
      <c r="I101" s="78">
        <v>0.10643857609746189</v>
      </c>
      <c r="J101" s="79">
        <v>5.662741483710973E-2</v>
      </c>
      <c r="K101" s="80">
        <v>6.8042672566726947E-4</v>
      </c>
      <c r="L101" s="25">
        <v>0.64411343309402347</v>
      </c>
      <c r="M101" s="25">
        <v>9.5873442776105936E-3</v>
      </c>
      <c r="N101" s="17">
        <v>8.2532191148031966E-2</v>
      </c>
      <c r="O101" s="17">
        <v>7.2501302155576633E-4</v>
      </c>
      <c r="P101" s="16">
        <v>0.59018268649579075</v>
      </c>
      <c r="Q101" s="79">
        <v>2.4197734254740533E-2</v>
      </c>
      <c r="R101" s="81">
        <v>2.7256265511770597E-4</v>
      </c>
      <c r="S101" s="82">
        <v>511.2194567828567</v>
      </c>
      <c r="T101" s="22" t="e">
        <f>#REF!*2</f>
        <v>#REF!</v>
      </c>
      <c r="U101" s="21">
        <v>11.317470520411518</v>
      </c>
      <c r="V101" s="82">
        <v>477.05274258808009</v>
      </c>
      <c r="W101" s="82">
        <v>53.129434018750828</v>
      </c>
      <c r="X101" s="21">
        <v>53.189363745663876</v>
      </c>
      <c r="Y101" s="82">
        <v>511.2194567828567</v>
      </c>
      <c r="Z101" s="82">
        <v>8.9817259879952811</v>
      </c>
      <c r="AA101" s="21">
        <v>11.130884373639551</v>
      </c>
      <c r="AB101" s="32">
        <v>504.84976644777782</v>
      </c>
      <c r="AC101" s="32">
        <v>15.028932081593807</v>
      </c>
      <c r="AD101" s="21">
        <v>17.0386606525968</v>
      </c>
      <c r="AE101" s="76">
        <v>483.26645445342626</v>
      </c>
      <c r="AF101" s="76">
        <v>10.887001780287813</v>
      </c>
      <c r="AG101" s="22">
        <v>107.16204124714119</v>
      </c>
      <c r="AH101" s="26"/>
    </row>
    <row r="102" spans="1:35" ht="14" x14ac:dyDescent="0.2">
      <c r="A102" s="75" t="s">
        <v>245</v>
      </c>
      <c r="B102" s="75" t="s">
        <v>247</v>
      </c>
      <c r="C102" s="75" t="s">
        <v>10</v>
      </c>
      <c r="D102" s="74">
        <v>-1.6776563009013215E-3</v>
      </c>
      <c r="E102" s="76">
        <v>38309.554293672678</v>
      </c>
      <c r="F102" s="76">
        <v>4158.7731089298868</v>
      </c>
      <c r="G102" s="22">
        <v>20.468311995887984</v>
      </c>
      <c r="H102" s="77">
        <v>12.26763239021667</v>
      </c>
      <c r="I102" s="78">
        <v>0.11389930824939878</v>
      </c>
      <c r="J102" s="79">
        <v>5.598787329766565E-2</v>
      </c>
      <c r="K102" s="80">
        <v>6.4399434937530207E-4</v>
      </c>
      <c r="L102" s="25">
        <v>0.62899249443094829</v>
      </c>
      <c r="M102" s="25">
        <v>9.2977693837093221E-3</v>
      </c>
      <c r="N102" s="17">
        <v>8.1515321635941038E-2</v>
      </c>
      <c r="O102" s="17">
        <v>7.5683216212651375E-4</v>
      </c>
      <c r="P102" s="16">
        <v>0.62809744407704804</v>
      </c>
      <c r="Q102" s="79">
        <v>2.4427914230054828E-2</v>
      </c>
      <c r="R102" s="81">
        <v>2.7418490881620709E-4</v>
      </c>
      <c r="S102" s="82">
        <v>505.16121407992836</v>
      </c>
      <c r="T102" s="22" t="e">
        <f>#REF!*2</f>
        <v>#REF!</v>
      </c>
      <c r="U102" s="21">
        <v>11.57377369226341</v>
      </c>
      <c r="V102" s="82">
        <v>451.88758794350576</v>
      </c>
      <c r="W102" s="82">
        <v>51.080718599693917</v>
      </c>
      <c r="X102" s="21">
        <v>51.136649999742829</v>
      </c>
      <c r="Y102" s="82">
        <v>505.16121407992836</v>
      </c>
      <c r="Z102" s="82">
        <v>9.3803777302645539</v>
      </c>
      <c r="AA102" s="21">
        <v>11.410445024627563</v>
      </c>
      <c r="AB102" s="32">
        <v>495.46806329799949</v>
      </c>
      <c r="AC102" s="32">
        <v>14.648021495727491</v>
      </c>
      <c r="AD102" s="21">
        <v>16.632458729301618</v>
      </c>
      <c r="AE102" s="76">
        <v>487.80847535095489</v>
      </c>
      <c r="AF102" s="76">
        <v>10.950564266294657</v>
      </c>
      <c r="AG102" s="22">
        <v>111.78913242093358</v>
      </c>
      <c r="AH102" s="26"/>
    </row>
    <row r="103" spans="1:35" ht="14" x14ac:dyDescent="0.2">
      <c r="A103" s="75" t="s">
        <v>245</v>
      </c>
      <c r="B103" s="75" t="s">
        <v>248</v>
      </c>
      <c r="C103" s="75" t="s">
        <v>10</v>
      </c>
      <c r="D103" s="74">
        <v>8.9655270703204034E-4</v>
      </c>
      <c r="E103" s="76">
        <v>38279.660800773963</v>
      </c>
      <c r="F103" s="76">
        <v>4134.7991437385235</v>
      </c>
      <c r="G103" s="22">
        <v>20.622177292092154</v>
      </c>
      <c r="H103" s="77">
        <v>12.177780464233615</v>
      </c>
      <c r="I103" s="78">
        <v>0.1151308176394136</v>
      </c>
      <c r="J103" s="79">
        <v>5.8173950841430573E-2</v>
      </c>
      <c r="K103" s="80">
        <v>6.9111527918121565E-4</v>
      </c>
      <c r="L103" s="25">
        <v>0.65837398929251667</v>
      </c>
      <c r="M103" s="25">
        <v>9.996001853502634E-3</v>
      </c>
      <c r="N103" s="17">
        <v>8.2116770205951733E-2</v>
      </c>
      <c r="O103" s="17">
        <v>7.7634597893155898E-4</v>
      </c>
      <c r="P103" s="16">
        <v>0.62268698018365409</v>
      </c>
      <c r="Q103" s="79">
        <v>2.4274453402977181E-2</v>
      </c>
      <c r="R103" s="81">
        <v>2.725199849711927E-4</v>
      </c>
      <c r="S103" s="82">
        <v>508.30090266435252</v>
      </c>
      <c r="T103" s="22" t="e">
        <f>#REF!*2</f>
        <v>#REF!</v>
      </c>
      <c r="U103" s="21">
        <v>11.77057955147375</v>
      </c>
      <c r="V103" s="82">
        <v>536.31934896125233</v>
      </c>
      <c r="W103" s="82">
        <v>51.999161051748203</v>
      </c>
      <c r="X103" s="21">
        <v>52.076538989684316</v>
      </c>
      <c r="Y103" s="82">
        <v>508.74517524043705</v>
      </c>
      <c r="Z103" s="82">
        <v>9.6195276581912665</v>
      </c>
      <c r="AA103" s="21">
        <v>11.633705077795582</v>
      </c>
      <c r="AB103" s="32">
        <v>513.61892450446442</v>
      </c>
      <c r="AC103" s="32">
        <v>15.596411173101647</v>
      </c>
      <c r="AD103" s="21">
        <v>17.60549676788056</v>
      </c>
      <c r="AE103" s="76">
        <v>484.78042662911662</v>
      </c>
      <c r="AF103" s="76">
        <v>10.88488810735422</v>
      </c>
      <c r="AG103" s="22">
        <v>94.85862783540793</v>
      </c>
      <c r="AH103" s="26"/>
    </row>
    <row r="104" spans="1:35" ht="14" x14ac:dyDescent="0.2">
      <c r="A104" s="75" t="s">
        <v>245</v>
      </c>
      <c r="B104" s="75" t="s">
        <v>249</v>
      </c>
      <c r="C104" s="75" t="s">
        <v>10</v>
      </c>
      <c r="D104" s="74">
        <v>1.2024676187169516E-3</v>
      </c>
      <c r="E104" s="76">
        <v>38297.9265627473</v>
      </c>
      <c r="F104" s="76">
        <v>4161.064095945695</v>
      </c>
      <c r="G104" s="22">
        <v>20.782978140925294</v>
      </c>
      <c r="H104" s="77">
        <v>12.289003659807369</v>
      </c>
      <c r="I104" s="78">
        <v>0.12022767038849792</v>
      </c>
      <c r="J104" s="79">
        <v>5.8306865154287638E-2</v>
      </c>
      <c r="K104" s="80">
        <v>7.7114467538236839E-4</v>
      </c>
      <c r="L104" s="25">
        <v>0.65390591279959664</v>
      </c>
      <c r="M104" s="25">
        <v>1.075732151532552E-2</v>
      </c>
      <c r="N104" s="17">
        <v>8.137356189994617E-2</v>
      </c>
      <c r="O104" s="17">
        <v>7.9610634427934709E-4</v>
      </c>
      <c r="P104" s="16">
        <v>0.5947012807622416</v>
      </c>
      <c r="Q104" s="79">
        <v>2.4272472752512233E-2</v>
      </c>
      <c r="R104" s="81">
        <v>2.7228215095172778E-4</v>
      </c>
      <c r="S104" s="82">
        <v>503.72495135325363</v>
      </c>
      <c r="T104" s="22" t="e">
        <f>#REF!*2</f>
        <v>#REF!</v>
      </c>
      <c r="U104" s="21">
        <v>11.933249361357921</v>
      </c>
      <c r="V104" s="82">
        <v>541.31172891034259</v>
      </c>
      <c r="W104" s="82">
        <v>57.839170494514285</v>
      </c>
      <c r="X104" s="21">
        <v>57.910046033784944</v>
      </c>
      <c r="Y104" s="82">
        <v>504.31619427254617</v>
      </c>
      <c r="Z104" s="82">
        <v>9.8678074895343943</v>
      </c>
      <c r="AA104" s="21">
        <v>11.808442208875256</v>
      </c>
      <c r="AB104" s="32">
        <v>510.87953529976551</v>
      </c>
      <c r="AC104" s="32">
        <v>16.808826191189201</v>
      </c>
      <c r="AD104" s="21">
        <v>18.669024142045995</v>
      </c>
      <c r="AE104" s="76">
        <v>484.74134198911219</v>
      </c>
      <c r="AF104" s="76">
        <v>10.875399189673558</v>
      </c>
      <c r="AG104" s="22">
        <v>93.165576753293664</v>
      </c>
      <c r="AH104" s="26"/>
    </row>
    <row r="105" spans="1:35" ht="14" x14ac:dyDescent="0.2">
      <c r="A105" s="75" t="s">
        <v>245</v>
      </c>
      <c r="B105" s="75" t="s">
        <v>250</v>
      </c>
      <c r="C105" s="75" t="s">
        <v>10</v>
      </c>
      <c r="D105" s="74">
        <v>-7.1689513108127946E-4</v>
      </c>
      <c r="E105" s="76">
        <v>38293.570446527192</v>
      </c>
      <c r="F105" s="76">
        <v>4189.9831031425083</v>
      </c>
      <c r="G105" s="22">
        <v>20.851418127823695</v>
      </c>
      <c r="H105" s="77">
        <v>12.294626194693507</v>
      </c>
      <c r="I105" s="78">
        <v>0.10790015866531301</v>
      </c>
      <c r="J105" s="79">
        <v>5.6741048026715819E-2</v>
      </c>
      <c r="K105" s="80">
        <v>6.7321702519703927E-4</v>
      </c>
      <c r="L105" s="25">
        <v>0.63605441232667914</v>
      </c>
      <c r="M105" s="25">
        <v>9.3867821304737774E-3</v>
      </c>
      <c r="N105" s="17">
        <v>8.133634843096009E-2</v>
      </c>
      <c r="O105" s="17">
        <v>7.1382445972580132E-4</v>
      </c>
      <c r="P105" s="16">
        <v>0.59468130538739516</v>
      </c>
      <c r="Q105" s="79">
        <v>2.4377854544735816E-2</v>
      </c>
      <c r="R105" s="81">
        <v>2.7575204017032761E-4</v>
      </c>
      <c r="S105" s="82">
        <v>504.09434904668825</v>
      </c>
      <c r="T105" s="22" t="e">
        <f>#REF!*2</f>
        <v>#REF!</v>
      </c>
      <c r="U105" s="21">
        <v>11.152019111260408</v>
      </c>
      <c r="V105" s="82">
        <v>481.48298946000182</v>
      </c>
      <c r="W105" s="82">
        <v>52.42119739376863</v>
      </c>
      <c r="X105" s="21">
        <v>52.483068560996692</v>
      </c>
      <c r="Y105" s="82">
        <v>504.09434904668825</v>
      </c>
      <c r="Z105" s="82">
        <v>8.8480705932973311</v>
      </c>
      <c r="AA105" s="21">
        <v>10.968912220663769</v>
      </c>
      <c r="AB105" s="32">
        <v>499.86038177982488</v>
      </c>
      <c r="AC105" s="32">
        <v>14.753707885647984</v>
      </c>
      <c r="AD105" s="21">
        <v>16.758624570554115</v>
      </c>
      <c r="AE105" s="76">
        <v>486.82076064531407</v>
      </c>
      <c r="AF105" s="76">
        <v>11.013423490477296</v>
      </c>
      <c r="AG105" s="22">
        <v>104.69619074435958</v>
      </c>
      <c r="AH105" s="26"/>
    </row>
    <row r="106" spans="1:35" ht="14" x14ac:dyDescent="0.2">
      <c r="A106" s="75" t="s">
        <v>251</v>
      </c>
      <c r="B106" s="75" t="s">
        <v>252</v>
      </c>
      <c r="C106" s="75" t="s">
        <v>10</v>
      </c>
      <c r="D106" s="74">
        <v>2.656896552323728E-4</v>
      </c>
      <c r="E106" s="76">
        <v>380548.96966817975</v>
      </c>
      <c r="F106" s="76">
        <v>10549.900495842649</v>
      </c>
      <c r="G106" s="22">
        <v>4.8133043600281331</v>
      </c>
      <c r="H106" s="77">
        <v>3.5256576280893497</v>
      </c>
      <c r="I106" s="78">
        <v>2.83106772262504E-2</v>
      </c>
      <c r="J106" s="79">
        <v>9.9450991205913095E-2</v>
      </c>
      <c r="K106" s="80">
        <v>4.7131437315198102E-4</v>
      </c>
      <c r="L106" s="25">
        <v>3.8875968837129489</v>
      </c>
      <c r="M106" s="25">
        <v>3.6248364345049078E-2</v>
      </c>
      <c r="N106" s="17">
        <v>0.28363502798254614</v>
      </c>
      <c r="O106" s="17">
        <v>2.2775608338419366E-3</v>
      </c>
      <c r="P106" s="16">
        <v>0.86119784217340056</v>
      </c>
      <c r="Q106" s="79">
        <v>8.1291834958957088E-2</v>
      </c>
      <c r="R106" s="81">
        <v>9.173765863575038E-4</v>
      </c>
      <c r="S106" s="82">
        <v>1609.2392917607604</v>
      </c>
      <c r="T106" s="21" t="e">
        <f>#REF!*2</f>
        <v>#REF!</v>
      </c>
      <c r="U106" s="21">
        <v>33.604713679745601</v>
      </c>
      <c r="V106" s="82">
        <v>1613.836072438058</v>
      </c>
      <c r="W106" s="82">
        <v>17.654105233029217</v>
      </c>
      <c r="X106" s="21">
        <v>19.610865471301572</v>
      </c>
      <c r="Y106" s="82">
        <v>1609.6433117980464</v>
      </c>
      <c r="Z106" s="82">
        <v>25.850548780825836</v>
      </c>
      <c r="AA106" s="21">
        <v>33.117684876873525</v>
      </c>
      <c r="AB106" s="32">
        <v>1611.1090499767308</v>
      </c>
      <c r="AC106" s="32">
        <v>30.044302220648941</v>
      </c>
      <c r="AD106" s="21">
        <v>39.48418383817495</v>
      </c>
      <c r="AE106" s="76">
        <v>1579.7164185342963</v>
      </c>
      <c r="AF106" s="76">
        <v>35.654130729846834</v>
      </c>
      <c r="AG106" s="22">
        <v>99.74019910004381</v>
      </c>
      <c r="AH106" s="26"/>
    </row>
    <row r="107" spans="1:35" ht="14" x14ac:dyDescent="0.2">
      <c r="A107" s="75" t="s">
        <v>251</v>
      </c>
      <c r="B107" s="75" t="s">
        <v>253</v>
      </c>
      <c r="C107" s="75" t="s">
        <v>10</v>
      </c>
      <c r="D107" s="74">
        <v>2.8271709017475958E-3</v>
      </c>
      <c r="E107" s="76">
        <v>75291.729646561114</v>
      </c>
      <c r="F107" s="76">
        <v>2065.0435435058394</v>
      </c>
      <c r="G107" s="22">
        <v>24.770158028311613</v>
      </c>
      <c r="H107" s="77">
        <v>3.5739258794546997</v>
      </c>
      <c r="I107" s="78">
        <v>3.8414974465624661E-2</v>
      </c>
      <c r="J107" s="79">
        <v>0.10064280341681661</v>
      </c>
      <c r="K107" s="80">
        <v>7.8638635813098475E-4</v>
      </c>
      <c r="L107" s="25">
        <v>3.8810517158856142</v>
      </c>
      <c r="M107" s="25">
        <v>5.1573757239317633E-2</v>
      </c>
      <c r="N107" s="17">
        <v>0.27980434785977637</v>
      </c>
      <c r="O107" s="17">
        <v>3.0075265243173078E-3</v>
      </c>
      <c r="P107" s="16">
        <v>0.80886429601889698</v>
      </c>
      <c r="Q107" s="79">
        <v>7.9280578851618849E-2</v>
      </c>
      <c r="R107" s="81">
        <v>9.3471672935499148E-4</v>
      </c>
      <c r="S107" s="82">
        <v>1586.028667671387</v>
      </c>
      <c r="T107" s="21" t="e">
        <f>#REF!*2</f>
        <v>#REF!</v>
      </c>
      <c r="U107" s="21">
        <v>39.793187799525569</v>
      </c>
      <c r="V107" s="82">
        <v>1635.9925790796328</v>
      </c>
      <c r="W107" s="82">
        <v>29.023819516315598</v>
      </c>
      <c r="X107" s="21">
        <v>30.287236082102954</v>
      </c>
      <c r="Y107" s="82">
        <v>1590.3768768008379</v>
      </c>
      <c r="Z107" s="82">
        <v>34.188894327235289</v>
      </c>
      <c r="AA107" s="21">
        <v>39.839849222021584</v>
      </c>
      <c r="AB107" s="32">
        <v>1609.7484004622495</v>
      </c>
      <c r="AC107" s="32">
        <v>42.782616310937499</v>
      </c>
      <c r="AD107" s="21">
        <v>49.855639492851807</v>
      </c>
      <c r="AE107" s="76">
        <v>1542.0856691168494</v>
      </c>
      <c r="AF107" s="76">
        <v>36.362329687825493</v>
      </c>
      <c r="AG107" s="22">
        <v>97.211741491855847</v>
      </c>
      <c r="AH107" s="26"/>
    </row>
    <row r="108" spans="1:35" ht="14" x14ac:dyDescent="0.2">
      <c r="A108" s="75" t="s">
        <v>251</v>
      </c>
      <c r="B108" s="75" t="s">
        <v>254</v>
      </c>
      <c r="C108" s="75" t="s">
        <v>10</v>
      </c>
      <c r="D108" s="74">
        <v>1.7561599252668657E-3</v>
      </c>
      <c r="E108" s="76">
        <v>178885.17784318569</v>
      </c>
      <c r="F108" s="76">
        <v>5055.3192957834144</v>
      </c>
      <c r="G108" s="22">
        <v>8.5665351401583916</v>
      </c>
      <c r="H108" s="77">
        <v>3.4895883884810308</v>
      </c>
      <c r="I108" s="78">
        <v>3.6692084200671826E-2</v>
      </c>
      <c r="J108" s="79">
        <v>0.10152679216606998</v>
      </c>
      <c r="K108" s="80">
        <v>6.8647191899128251E-4</v>
      </c>
      <c r="L108" s="25">
        <v>4.0097630260680894</v>
      </c>
      <c r="M108" s="25">
        <v>5.0126409606125855E-2</v>
      </c>
      <c r="N108" s="17">
        <v>0.28656674904723822</v>
      </c>
      <c r="O108" s="17">
        <v>3.0131723614918874E-3</v>
      </c>
      <c r="P108" s="16">
        <v>0.84110513933756104</v>
      </c>
      <c r="Q108" s="79">
        <v>8.4838175468968838E-2</v>
      </c>
      <c r="R108" s="81">
        <v>1.0249008359812853E-3</v>
      </c>
      <c r="S108" s="82">
        <v>1621.5918108768767</v>
      </c>
      <c r="T108" s="21" t="e">
        <f>#REF!*2</f>
        <v>#REF!</v>
      </c>
      <c r="U108" s="21">
        <v>40.088410042374392</v>
      </c>
      <c r="V108" s="82">
        <v>1652.217476112568</v>
      </c>
      <c r="W108" s="82">
        <v>25.063297500057285</v>
      </c>
      <c r="X108" s="21">
        <v>26.544248789248886</v>
      </c>
      <c r="Y108" s="82">
        <v>1624.3496252204961</v>
      </c>
      <c r="Z108" s="82">
        <v>34.15919964466844</v>
      </c>
      <c r="AA108" s="21">
        <v>40.040570674679536</v>
      </c>
      <c r="AB108" s="32">
        <v>1636.1766906555051</v>
      </c>
      <c r="AC108" s="32">
        <v>40.907985060761355</v>
      </c>
      <c r="AD108" s="21">
        <v>48.480791492808947</v>
      </c>
      <c r="AE108" s="76">
        <v>1645.8985110801345</v>
      </c>
      <c r="AF108" s="76">
        <v>39.767068318516394</v>
      </c>
      <c r="AG108" s="22">
        <v>98.31330612979346</v>
      </c>
      <c r="AH108" s="26"/>
    </row>
    <row r="109" spans="1:35" ht="14" x14ac:dyDescent="0.2">
      <c r="A109" s="75" t="s">
        <v>251</v>
      </c>
      <c r="B109" s="75" t="s">
        <v>255</v>
      </c>
      <c r="C109" s="75" t="s">
        <v>10</v>
      </c>
      <c r="D109" s="74">
        <v>3.0530444902279576E-3</v>
      </c>
      <c r="E109" s="76">
        <v>315859.97032594011</v>
      </c>
      <c r="F109" s="76">
        <v>8934.8954910932734</v>
      </c>
      <c r="G109" s="22">
        <v>5.853370359511759</v>
      </c>
      <c r="H109" s="77">
        <v>3.6104710517515928</v>
      </c>
      <c r="I109" s="78">
        <v>3.0232555248487902E-2</v>
      </c>
      <c r="J109" s="79">
        <v>0.10008881390416441</v>
      </c>
      <c r="K109" s="80">
        <v>4.7482880883709984E-4</v>
      </c>
      <c r="L109" s="25">
        <v>3.8206206709730486</v>
      </c>
      <c r="M109" s="25">
        <v>3.6769980982342992E-2</v>
      </c>
      <c r="N109" s="17">
        <v>0.27697216946660119</v>
      </c>
      <c r="O109" s="17">
        <v>2.3192476260487389E-3</v>
      </c>
      <c r="P109" s="16">
        <v>0.87006460947396735</v>
      </c>
      <c r="Q109" s="79">
        <v>7.9122272619065959E-2</v>
      </c>
      <c r="R109" s="81">
        <v>8.9258470649689764E-4</v>
      </c>
      <c r="S109" s="82">
        <v>1571.4431972117873</v>
      </c>
      <c r="T109" s="21" t="e">
        <f>#REF!*2</f>
        <v>#REF!</v>
      </c>
      <c r="U109" s="21">
        <v>33.578632307663305</v>
      </c>
      <c r="V109" s="82">
        <v>1625.7342826935849</v>
      </c>
      <c r="W109" s="82">
        <v>17.64522894938375</v>
      </c>
      <c r="X109" s="21">
        <v>19.630381670586541</v>
      </c>
      <c r="Y109" s="82">
        <v>1576.0952981773007</v>
      </c>
      <c r="Z109" s="82">
        <v>26.395108835402802</v>
      </c>
      <c r="AA109" s="21">
        <v>33.279953971922623</v>
      </c>
      <c r="AB109" s="32">
        <v>1597.0987355270311</v>
      </c>
      <c r="AC109" s="32">
        <v>30.741230386159543</v>
      </c>
      <c r="AD109" s="21">
        <v>39.874783884327499</v>
      </c>
      <c r="AE109" s="76">
        <v>1539.1207715002868</v>
      </c>
      <c r="AF109" s="76">
        <v>34.72588985675371</v>
      </c>
      <c r="AG109" s="22">
        <v>96.946672956047891</v>
      </c>
      <c r="AH109" s="26"/>
    </row>
    <row r="110" spans="1:35" ht="14" x14ac:dyDescent="0.2">
      <c r="A110" s="75" t="s">
        <v>256</v>
      </c>
      <c r="B110" s="75" t="s">
        <v>257</v>
      </c>
      <c r="C110" s="75" t="s">
        <v>10</v>
      </c>
      <c r="D110" s="74">
        <v>1.1721341565670157E-3</v>
      </c>
      <c r="E110" s="76">
        <v>51994.836083589878</v>
      </c>
      <c r="F110" s="76">
        <v>1558.2258259076459</v>
      </c>
      <c r="G110" s="22">
        <v>35.414474249077159</v>
      </c>
      <c r="H110" s="77">
        <v>3.6302918879525921</v>
      </c>
      <c r="I110" s="78">
        <v>3.5341775895844717E-2</v>
      </c>
      <c r="J110" s="79">
        <v>9.8069186347741269E-2</v>
      </c>
      <c r="K110" s="80">
        <v>9.2302224865994269E-4</v>
      </c>
      <c r="L110" s="25">
        <v>3.7230877515109069</v>
      </c>
      <c r="M110" s="25">
        <v>5.0414480290808583E-2</v>
      </c>
      <c r="N110" s="17">
        <v>0.27545994395618112</v>
      </c>
      <c r="O110" s="17">
        <v>2.6816696585441149E-3</v>
      </c>
      <c r="P110" s="16">
        <v>0.71894356590181685</v>
      </c>
      <c r="Q110" s="79">
        <v>7.8284659180138078E-2</v>
      </c>
      <c r="R110" s="81">
        <v>9.2055136062470743E-4</v>
      </c>
      <c r="S110" s="82">
        <v>1566.6860256527059</v>
      </c>
      <c r="T110" s="21" t="e">
        <f>#REF!*2</f>
        <v>#REF!</v>
      </c>
      <c r="U110" s="21">
        <v>36.816142539453388</v>
      </c>
      <c r="V110" s="82">
        <v>1587.7311459919358</v>
      </c>
      <c r="W110" s="82">
        <v>35.180170548837616</v>
      </c>
      <c r="X110" s="21">
        <v>36.16936650164665</v>
      </c>
      <c r="Y110" s="82">
        <v>1568.4567536955335</v>
      </c>
      <c r="Z110" s="82">
        <v>30.538617170364315</v>
      </c>
      <c r="AA110" s="21">
        <v>36.599015725561827</v>
      </c>
      <c r="AB110" s="32">
        <v>1576.344387829728</v>
      </c>
      <c r="AC110" s="32">
        <v>42.690684923833835</v>
      </c>
      <c r="AD110" s="21">
        <v>49.50571377973489</v>
      </c>
      <c r="AE110" s="76">
        <v>1523.425971656899</v>
      </c>
      <c r="AF110" s="76">
        <v>35.828011917195191</v>
      </c>
      <c r="AG110" s="22">
        <v>98.786041809089753</v>
      </c>
      <c r="AH110" s="26"/>
    </row>
    <row r="111" spans="1:35" ht="14" x14ac:dyDescent="0.2">
      <c r="A111" s="75" t="s">
        <v>256</v>
      </c>
      <c r="B111" s="75" t="s">
        <v>258</v>
      </c>
      <c r="C111" s="75" t="s">
        <v>10</v>
      </c>
      <c r="D111" s="74">
        <v>-1.3082490286118558E-3</v>
      </c>
      <c r="E111" s="76">
        <v>51551.628452602359</v>
      </c>
      <c r="F111" s="76">
        <v>1872.8326681518079</v>
      </c>
      <c r="G111" s="22">
        <v>32.919730173827169</v>
      </c>
      <c r="H111" s="77">
        <v>3.6591613319905472</v>
      </c>
      <c r="I111" s="78">
        <v>4.1197931757059429E-2</v>
      </c>
      <c r="J111" s="79">
        <v>9.5363548972546522E-2</v>
      </c>
      <c r="K111" s="80">
        <v>9.2656098238869003E-4</v>
      </c>
      <c r="L111" s="25">
        <v>3.5918078288848494</v>
      </c>
      <c r="M111" s="25">
        <v>5.3415875013770368E-2</v>
      </c>
      <c r="N111" s="17">
        <v>0.27328666578797989</v>
      </c>
      <c r="O111" s="17">
        <v>3.0768923219689805E-3</v>
      </c>
      <c r="P111" s="16">
        <v>0.75707098437553744</v>
      </c>
      <c r="Q111" s="79">
        <v>7.8405150118147152E-2</v>
      </c>
      <c r="R111" s="81">
        <v>9.755461987461338E-4</v>
      </c>
      <c r="S111" s="82">
        <v>1557.4632288414002</v>
      </c>
      <c r="T111" s="21" t="e">
        <f>#REF!*2</f>
        <v>#REF!</v>
      </c>
      <c r="U111" s="21">
        <v>40.41204686112421</v>
      </c>
      <c r="V111" s="82">
        <v>1535.2649599382071</v>
      </c>
      <c r="W111" s="82">
        <v>36.568347907712109</v>
      </c>
      <c r="X111" s="21">
        <v>37.459782446010649</v>
      </c>
      <c r="Y111" s="82">
        <v>1557.4632288414002</v>
      </c>
      <c r="Z111" s="82">
        <v>35.070475441995733</v>
      </c>
      <c r="AA111" s="21">
        <v>40.387315897450335</v>
      </c>
      <c r="AB111" s="32">
        <v>1547.7217942134587</v>
      </c>
      <c r="AC111" s="32">
        <v>46.034152078488034</v>
      </c>
      <c r="AD111" s="21">
        <v>52.200132698592114</v>
      </c>
      <c r="AE111" s="76">
        <v>1525.6844238005349</v>
      </c>
      <c r="AF111" s="76">
        <v>37.966272314560811</v>
      </c>
      <c r="AG111" s="22">
        <v>101.44589171787564</v>
      </c>
      <c r="AH111" s="26"/>
    </row>
    <row r="112" spans="1:35" ht="14" x14ac:dyDescent="0.2">
      <c r="A112" s="75" t="s">
        <v>256</v>
      </c>
      <c r="B112" s="75" t="s">
        <v>259</v>
      </c>
      <c r="C112" s="75" t="s">
        <v>10</v>
      </c>
      <c r="D112" s="74">
        <v>-9.9717406877231638E-4</v>
      </c>
      <c r="E112" s="76">
        <v>72717.09363671123</v>
      </c>
      <c r="F112" s="76">
        <v>2330.5486584174469</v>
      </c>
      <c r="G112" s="22">
        <v>29.865087688650796</v>
      </c>
      <c r="H112" s="77">
        <v>3.6463936155057244</v>
      </c>
      <c r="I112" s="78">
        <v>3.5787568187676012E-2</v>
      </c>
      <c r="J112" s="79">
        <v>9.5880868805696601E-2</v>
      </c>
      <c r="K112" s="80">
        <v>7.143472110536181E-4</v>
      </c>
      <c r="L112" s="25">
        <v>3.6239371642735807</v>
      </c>
      <c r="M112" s="25">
        <v>4.4654275731411959E-2</v>
      </c>
      <c r="N112" s="17">
        <v>0.27424356924816201</v>
      </c>
      <c r="O112" s="17">
        <v>2.691566371980677E-3</v>
      </c>
      <c r="P112" s="16">
        <v>0.79650086201525028</v>
      </c>
      <c r="Q112" s="79">
        <v>7.7975451441457136E-2</v>
      </c>
      <c r="R112" s="81">
        <v>9.1099980883808712E-4</v>
      </c>
      <c r="S112" s="82">
        <v>1562.3060340351535</v>
      </c>
      <c r="T112" s="21" t="e">
        <f>#REF!*2</f>
        <v>#REF!</v>
      </c>
      <c r="U112" s="21">
        <v>36.869654325533482</v>
      </c>
      <c r="V112" s="82">
        <v>1545.4389863235615</v>
      </c>
      <c r="W112" s="82">
        <v>28.003149078265675</v>
      </c>
      <c r="X112" s="21">
        <v>29.172677651161365</v>
      </c>
      <c r="Y112" s="82">
        <v>1562.3060340351535</v>
      </c>
      <c r="Z112" s="82">
        <v>30.666537745841424</v>
      </c>
      <c r="AA112" s="21">
        <v>36.662411718967881</v>
      </c>
      <c r="AB112" s="32">
        <v>1554.8017893451429</v>
      </c>
      <c r="AC112" s="32">
        <v>38.316639975752821</v>
      </c>
      <c r="AD112" s="21">
        <v>45.600766130774637</v>
      </c>
      <c r="AE112" s="76">
        <v>1517.6291037848323</v>
      </c>
      <c r="AF112" s="76">
        <v>35.461412479877879</v>
      </c>
      <c r="AG112" s="22">
        <v>101.0914081928085</v>
      </c>
      <c r="AH112" s="26"/>
    </row>
    <row r="113" spans="1:34" ht="14" x14ac:dyDescent="0.2">
      <c r="A113" s="75" t="s">
        <v>256</v>
      </c>
      <c r="B113" s="75" t="s">
        <v>260</v>
      </c>
      <c r="C113" s="75" t="s">
        <v>10</v>
      </c>
      <c r="D113" s="74">
        <v>2.6700954981808181E-4</v>
      </c>
      <c r="E113" s="76">
        <v>50671.007891239584</v>
      </c>
      <c r="F113" s="76">
        <v>1551.6245147894178</v>
      </c>
      <c r="G113" s="22">
        <v>35.096384695577171</v>
      </c>
      <c r="H113" s="77">
        <v>3.688272412827462</v>
      </c>
      <c r="I113" s="78">
        <v>3.8252693745821263E-2</v>
      </c>
      <c r="J113" s="79">
        <v>9.6161029377024532E-2</v>
      </c>
      <c r="K113" s="80">
        <v>8.1912363940819528E-4</v>
      </c>
      <c r="L113" s="25">
        <v>3.5932576516444783</v>
      </c>
      <c r="M113" s="25">
        <v>4.8225658211353911E-2</v>
      </c>
      <c r="N113" s="17">
        <v>0.27112964772398446</v>
      </c>
      <c r="O113" s="17">
        <v>2.8120047054352869E-3</v>
      </c>
      <c r="P113" s="16">
        <v>0.77276817553631694</v>
      </c>
      <c r="Q113" s="79">
        <v>7.6886270237684184E-2</v>
      </c>
      <c r="R113" s="81">
        <v>9.0230905710647299E-4</v>
      </c>
      <c r="S113" s="82">
        <v>1546.1435186756896</v>
      </c>
      <c r="T113" s="21" t="e">
        <f>#REF!*2</f>
        <v>#REF!</v>
      </c>
      <c r="U113" s="21">
        <v>37.83438045416554</v>
      </c>
      <c r="V113" s="82">
        <v>1550.9202881511039</v>
      </c>
      <c r="W113" s="82">
        <v>31.993793970853158</v>
      </c>
      <c r="X113" s="21">
        <v>33.029483674873575</v>
      </c>
      <c r="Y113" s="82">
        <v>1546.5333860353885</v>
      </c>
      <c r="Z113" s="82">
        <v>32.079554524199487</v>
      </c>
      <c r="AA113" s="21">
        <v>37.744981606867398</v>
      </c>
      <c r="AB113" s="32">
        <v>1548.0423418406258</v>
      </c>
      <c r="AC113" s="32">
        <v>41.553024086732769</v>
      </c>
      <c r="AD113" s="21">
        <v>48.297157572417291</v>
      </c>
      <c r="AE113" s="76">
        <v>1497.1964412979703</v>
      </c>
      <c r="AF113" s="76">
        <v>35.141096195055297</v>
      </c>
      <c r="AG113" s="22">
        <v>99.717141999544978</v>
      </c>
      <c r="AH113" s="26"/>
    </row>
    <row r="114" spans="1:34" ht="14" x14ac:dyDescent="0.2">
      <c r="A114" s="75" t="s">
        <v>256</v>
      </c>
      <c r="B114" s="75" t="s">
        <v>261</v>
      </c>
      <c r="C114" s="75" t="s">
        <v>10</v>
      </c>
      <c r="D114" s="74">
        <v>-9.1623642774308581E-4</v>
      </c>
      <c r="E114" s="76">
        <v>158609.62552829258</v>
      </c>
      <c r="F114" s="76">
        <v>4396.0518549966046</v>
      </c>
      <c r="G114" s="22">
        <v>18.899527347800678</v>
      </c>
      <c r="H114" s="77">
        <v>3.6368344413353353</v>
      </c>
      <c r="I114" s="78">
        <v>3.4631590264989118E-2</v>
      </c>
      <c r="J114" s="79">
        <v>9.6138799760293533E-2</v>
      </c>
      <c r="K114" s="80">
        <v>6.068435908352486E-4</v>
      </c>
      <c r="L114" s="25">
        <v>3.6432368854543489</v>
      </c>
      <c r="M114" s="25">
        <v>4.1622369609263375E-2</v>
      </c>
      <c r="N114" s="17">
        <v>0.2749643999831981</v>
      </c>
      <c r="O114" s="17">
        <v>2.6183359708231153E-3</v>
      </c>
      <c r="P114" s="16">
        <v>0.83350750024768183</v>
      </c>
      <c r="Q114" s="79">
        <v>7.7918341573049485E-2</v>
      </c>
      <c r="R114" s="81">
        <v>9.2025047006300041E-4</v>
      </c>
      <c r="S114" s="82">
        <v>1565.9516946898916</v>
      </c>
      <c r="T114" s="21" t="e">
        <f>#REF!*2</f>
        <v>#REF!</v>
      </c>
      <c r="U114" s="21">
        <v>36.221070360539628</v>
      </c>
      <c r="V114" s="82">
        <v>1550.4860970706998</v>
      </c>
      <c r="W114" s="82">
        <v>23.709277747108956</v>
      </c>
      <c r="X114" s="21">
        <v>25.08856490365531</v>
      </c>
      <c r="Y114" s="82">
        <v>1565.9516946898916</v>
      </c>
      <c r="Z114" s="82">
        <v>29.823407328574209</v>
      </c>
      <c r="AA114" s="21">
        <v>35.986355434982947</v>
      </c>
      <c r="AB114" s="32">
        <v>1559.0310480265471</v>
      </c>
      <c r="AC114" s="32">
        <v>35.622479983310591</v>
      </c>
      <c r="AD114" s="21">
        <v>43.399954062658189</v>
      </c>
      <c r="AE114" s="76">
        <v>1516.5582553895574</v>
      </c>
      <c r="AF114" s="76">
        <v>35.822462830314677</v>
      </c>
      <c r="AG114" s="22">
        <v>100.99746767471251</v>
      </c>
      <c r="AH114" s="26"/>
    </row>
    <row r="115" spans="1:34" x14ac:dyDescent="0.15">
      <c r="S115" s="23"/>
      <c r="T115" s="23"/>
      <c r="U115" s="23"/>
    </row>
    <row r="116" spans="1:34" x14ac:dyDescent="0.15">
      <c r="S116" s="23"/>
      <c r="T116" s="23"/>
      <c r="U116" s="23"/>
    </row>
    <row r="117" spans="1:34" x14ac:dyDescent="0.15">
      <c r="S117" s="23"/>
      <c r="T117" s="23"/>
      <c r="U117" s="23"/>
    </row>
    <row r="118" spans="1:34" x14ac:dyDescent="0.15">
      <c r="S118" s="23"/>
      <c r="T118" s="23"/>
      <c r="U118" s="23"/>
    </row>
    <row r="119" spans="1:34" x14ac:dyDescent="0.15">
      <c r="S119" s="23"/>
      <c r="T119" s="23"/>
      <c r="U119" s="23"/>
    </row>
    <row r="120" spans="1:34" ht="14" x14ac:dyDescent="0.2">
      <c r="M120" s="84" t="s">
        <v>277</v>
      </c>
      <c r="N120" s="85"/>
      <c r="O120" s="86" t="s">
        <v>283</v>
      </c>
      <c r="U120" s="56"/>
      <c r="V120" s="56"/>
      <c r="W120" s="75"/>
      <c r="X120" s="75"/>
      <c r="Y120" s="75"/>
      <c r="Z120" s="75"/>
      <c r="AA120" s="75"/>
    </row>
    <row r="121" spans="1:34" ht="14" x14ac:dyDescent="0.2">
      <c r="A121" s="15" t="s">
        <v>34</v>
      </c>
      <c r="N121" s="85"/>
      <c r="O121" s="15" t="s">
        <v>288</v>
      </c>
      <c r="P121" s="15" t="s">
        <v>279</v>
      </c>
      <c r="Q121" s="15" t="s">
        <v>280</v>
      </c>
      <c r="U121" s="56"/>
      <c r="V121" s="56"/>
      <c r="W121" s="75"/>
      <c r="X121" s="75"/>
      <c r="Y121" s="75"/>
      <c r="Z121" s="75"/>
      <c r="AA121" s="75"/>
    </row>
    <row r="122" spans="1:34" ht="14" x14ac:dyDescent="0.2">
      <c r="A122" s="15" t="s">
        <v>31</v>
      </c>
      <c r="M122" s="85" t="s">
        <v>278</v>
      </c>
      <c r="N122" s="85"/>
      <c r="O122" s="16">
        <f>0.00005/0.90986*100</f>
        <v>5.4953509331105892E-3</v>
      </c>
      <c r="P122" s="15">
        <v>0.45</v>
      </c>
      <c r="Q122" s="15">
        <v>0.51</v>
      </c>
      <c r="R122" s="16"/>
      <c r="U122" s="56"/>
      <c r="V122" s="56"/>
      <c r="W122" s="75"/>
      <c r="X122" s="75"/>
      <c r="Y122" s="75"/>
      <c r="Z122" s="75"/>
      <c r="AA122" s="75"/>
    </row>
    <row r="123" spans="1:34" ht="14" x14ac:dyDescent="0.2">
      <c r="A123" s="15" t="s">
        <v>35</v>
      </c>
      <c r="M123" s="85" t="s">
        <v>281</v>
      </c>
      <c r="N123" s="85"/>
      <c r="O123" s="15">
        <v>0.5</v>
      </c>
      <c r="P123" s="15">
        <v>1.2</v>
      </c>
      <c r="Q123" s="15">
        <v>1.5</v>
      </c>
      <c r="U123" s="56"/>
      <c r="V123" s="56"/>
      <c r="W123" s="75"/>
      <c r="X123" s="75"/>
      <c r="Y123" s="75"/>
      <c r="Z123" s="75"/>
      <c r="AA123" s="75"/>
    </row>
    <row r="124" spans="1:34" ht="16" x14ac:dyDescent="0.2">
      <c r="A124" s="15" t="s">
        <v>32</v>
      </c>
      <c r="M124" s="85" t="s">
        <v>287</v>
      </c>
      <c r="N124" s="85"/>
      <c r="O124" s="25">
        <f>SQRT(P124^2+Q124^2)</f>
        <v>0.17304623659588786</v>
      </c>
      <c r="P124" s="87">
        <v>0.107</v>
      </c>
      <c r="Q124" s="15">
        <v>0.13600000000000001</v>
      </c>
      <c r="S124" s="15" t="s">
        <v>282</v>
      </c>
      <c r="U124" s="56"/>
      <c r="V124" s="56"/>
      <c r="W124" s="75"/>
      <c r="X124" s="75"/>
      <c r="Y124" s="75"/>
      <c r="Z124" s="75"/>
      <c r="AA124" s="75"/>
    </row>
    <row r="125" spans="1:34" ht="14" x14ac:dyDescent="0.2">
      <c r="A125" s="15" t="s">
        <v>8</v>
      </c>
      <c r="M125" s="85"/>
      <c r="N125" s="85"/>
      <c r="U125" s="56"/>
      <c r="V125" s="56"/>
      <c r="W125" s="75"/>
      <c r="X125" s="75"/>
      <c r="Y125" s="75"/>
      <c r="Z125" s="75"/>
      <c r="AA125" s="75"/>
    </row>
    <row r="126" spans="1:34" x14ac:dyDescent="0.15">
      <c r="A126" s="15" t="s">
        <v>9</v>
      </c>
      <c r="M126" s="83"/>
    </row>
    <row r="127" spans="1:34" x14ac:dyDescent="0.15">
      <c r="A127" s="15" t="s">
        <v>36</v>
      </c>
    </row>
    <row r="128" spans="1:34" x14ac:dyDescent="0.15">
      <c r="A128" s="15" t="s">
        <v>38</v>
      </c>
    </row>
    <row r="129" spans="1:1" x14ac:dyDescent="0.15">
      <c r="A129" s="15" t="s">
        <v>37</v>
      </c>
    </row>
    <row r="130" spans="1:1" x14ac:dyDescent="0.15">
      <c r="A130" s="15" t="s">
        <v>39</v>
      </c>
    </row>
    <row r="131" spans="1:1" x14ac:dyDescent="0.15">
      <c r="A131" s="15" t="s">
        <v>285</v>
      </c>
    </row>
    <row r="132" spans="1:1" x14ac:dyDescent="0.15">
      <c r="A132" s="88" t="s">
        <v>289</v>
      </c>
    </row>
  </sheetData>
  <mergeCells count="1">
    <mergeCell ref="A1:J1"/>
  </mergeCells>
  <phoneticPr fontId="7" type="noConversion"/>
  <conditionalFormatting sqref="S3 I3">
    <cfRule type="cellIs" dxfId="4" priority="5" stopIfTrue="1" operator="lessThan">
      <formula>0.75</formula>
    </cfRule>
  </conditionalFormatting>
  <conditionalFormatting sqref="K3">
    <cfRule type="cellIs" dxfId="3" priority="4" stopIfTrue="1" operator="lessThan">
      <formula>0.75</formula>
    </cfRule>
  </conditionalFormatting>
  <conditionalFormatting sqref="M3">
    <cfRule type="cellIs" dxfId="2" priority="3" stopIfTrue="1" operator="lessThan">
      <formula>0.75</formula>
    </cfRule>
  </conditionalFormatting>
  <conditionalFormatting sqref="O3">
    <cfRule type="cellIs" dxfId="1" priority="2" stopIfTrue="1" operator="lessThan">
      <formula>0.75</formula>
    </cfRule>
  </conditionalFormatting>
  <conditionalFormatting sqref="R3">
    <cfRule type="cellIs" dxfId="0" priority="1" stopIfTrue="1" operator="lessThan">
      <formula>0.75</formula>
    </cfRule>
  </conditionalFormatting>
  <pageMargins left="0.70866141732283472" right="0.70866141732283472" top="0.74803149606299213" bottom="0.74803149606299213" header="0.31496062992125984" footer="0.31496062992125984"/>
  <pageSetup paperSize="9" scale="33" fitToHeight="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9</vt:i4>
      </vt:variant>
    </vt:vector>
  </HeadingPairs>
  <TitlesOfParts>
    <vt:vector size="11" baseType="lpstr">
      <vt:lpstr>PlotDat1</vt:lpstr>
      <vt:lpstr>mnz_results</vt:lpstr>
      <vt:lpstr>_gXY1</vt:lpstr>
      <vt:lpstr>ConcAgeTik1</vt:lpstr>
      <vt:lpstr>ConcAgeTik2</vt:lpstr>
      <vt:lpstr>ConcAgeTik3</vt:lpstr>
      <vt:lpstr>ConcAgeTik4</vt:lpstr>
      <vt:lpstr>ConcAgeTikAge1</vt:lpstr>
      <vt:lpstr>ConcAgeTikAge2</vt:lpstr>
      <vt:lpstr>ConcAgeTikAge3</vt:lpstr>
      <vt:lpstr>ConcAgeTikAge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 M. Thompson</dc:creator>
  <cp:lastModifiedBy>Nathan Daczko</cp:lastModifiedBy>
  <cp:lastPrinted>2018-03-14T05:57:36Z</cp:lastPrinted>
  <dcterms:created xsi:type="dcterms:W3CDTF">2014-03-17T23:42:00Z</dcterms:created>
  <dcterms:modified xsi:type="dcterms:W3CDTF">2018-03-20T21:37:30Z</dcterms:modified>
</cp:coreProperties>
</file>